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C:\Users\crtuser\OneDrive\Desktop\NDM\"/>
    </mc:Choice>
  </mc:AlternateContent>
  <xr:revisionPtr revIDLastSave="0" documentId="13_ncr:1_{A5FEC63A-B10A-422C-AC09-D08322088C6B}" xr6:coauthVersionLast="47" xr6:coauthVersionMax="47" xr10:uidLastSave="{00000000-0000-0000-0000-000000000000}"/>
  <bookViews>
    <workbookView xWindow="-120" yWindow="-120" windowWidth="20730" windowHeight="11160" xr2:uid="{E283FE8B-BA4B-4CEB-9FE9-29C64F0E13DD}"/>
  </bookViews>
  <sheets>
    <sheet name="Table S1 Overview" sheetId="1" r:id="rId1"/>
    <sheet name="Table S2 NDM1 plasmids " sheetId="2" r:id="rId2"/>
    <sheet name="Table S3 NDM5 plasmids " sheetId="5" r:id="rId3"/>
    <sheet name="Table S4 Other plasmids " sheetId="15" r:id="rId4"/>
    <sheet name="Table S5 MICs" sheetId="7" r:id="rId5"/>
    <sheet name="Table  S6 BLAST" sheetId="14" r:id="rId6"/>
    <sheet name="Table S7 Quast results" sheetId="13" r:id="rId7"/>
  </sheets>
  <definedNames>
    <definedName name="_xlnm._FilterDatabase" localSheetId="0" hidden="1">'Table S1 Overview'!$B$2:$L$60</definedName>
    <definedName name="_xlnm._FilterDatabase" localSheetId="1" hidden="1">'Table S2 NDM1 plasmids '!$A$3:$CE$3</definedName>
    <definedName name="_xlnm._FilterDatabase" localSheetId="2" hidden="1">'Table S3 NDM5 plasmids '!$A$3:$BE$3</definedName>
    <definedName name="_xlnm._FilterDatabase" localSheetId="4" hidden="1">'Table S5 MICs'!$A$3:$Q$3</definedName>
    <definedName name="_xlnm._FilterDatabase" localSheetId="6" hidden="1">'Table S7 Quast results'!$B$3:$T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57" uniqueCount="841">
  <si>
    <t xml:space="preserve">Table S1: Overview of isolates used in the study </t>
  </si>
  <si>
    <t>Isolate</t>
  </si>
  <si>
    <t>Species</t>
  </si>
  <si>
    <t>ST</t>
  </si>
  <si>
    <t>Source</t>
  </si>
  <si>
    <t>SourceSite</t>
  </si>
  <si>
    <t>CollectionDate.</t>
  </si>
  <si>
    <t>Referring.Lab</t>
  </si>
  <si>
    <t>CPE genes</t>
  </si>
  <si>
    <t>16s rRNA genes</t>
  </si>
  <si>
    <t xml:space="preserve">Cluster </t>
  </si>
  <si>
    <t>Assembly type *</t>
  </si>
  <si>
    <t>Comment</t>
  </si>
  <si>
    <t>NDM1</t>
  </si>
  <si>
    <t>B20351</t>
  </si>
  <si>
    <t>Klebsiella pneumoniae</t>
  </si>
  <si>
    <t>ENV</t>
  </si>
  <si>
    <t>River</t>
  </si>
  <si>
    <t>South</t>
  </si>
  <si>
    <t>blaNDM-1</t>
  </si>
  <si>
    <t>armA</t>
  </si>
  <si>
    <t>Hybrid</t>
  </si>
  <si>
    <t>CI2209806</t>
  </si>
  <si>
    <t>Citrobacter amalonaticus</t>
  </si>
  <si>
    <t>HUM</t>
  </si>
  <si>
    <t>Faeces</t>
  </si>
  <si>
    <t>East3</t>
  </si>
  <si>
    <t>Short_read</t>
  </si>
  <si>
    <t>EC1908711</t>
  </si>
  <si>
    <t>Escherichia coli</t>
  </si>
  <si>
    <t>Rectal</t>
  </si>
  <si>
    <t>West2</t>
  </si>
  <si>
    <t>EC2007067</t>
  </si>
  <si>
    <t>East2</t>
  </si>
  <si>
    <t>IncC</t>
  </si>
  <si>
    <t>EC2105531</t>
  </si>
  <si>
    <t>East11</t>
  </si>
  <si>
    <t>IncFIB/HI1B</t>
  </si>
  <si>
    <t>EC2206951</t>
  </si>
  <si>
    <t>-</t>
  </si>
  <si>
    <t>West1</t>
  </si>
  <si>
    <t>IncM2</t>
  </si>
  <si>
    <t>EC2207221</t>
  </si>
  <si>
    <t>South1</t>
  </si>
  <si>
    <t>EC2208314</t>
  </si>
  <si>
    <t>Urine</t>
  </si>
  <si>
    <t>EC2305361</t>
  </si>
  <si>
    <t>East1</t>
  </si>
  <si>
    <t>EN1903348</t>
  </si>
  <si>
    <t>Enterobacter chengduensis</t>
  </si>
  <si>
    <t>Bedroom sink</t>
  </si>
  <si>
    <t>EN2102624</t>
  </si>
  <si>
    <t>Enterobacter hormaechei</t>
  </si>
  <si>
    <t>rmtC</t>
  </si>
  <si>
    <t>EN2103485</t>
  </si>
  <si>
    <t>West3</t>
  </si>
  <si>
    <t>EN2107532</t>
  </si>
  <si>
    <t>EN2208576</t>
  </si>
  <si>
    <t>KO1906934</t>
  </si>
  <si>
    <t>Klebsiella michiganensis</t>
  </si>
  <si>
    <t>KO1909405</t>
  </si>
  <si>
    <t>KP190711</t>
  </si>
  <si>
    <t>KP1908981</t>
  </si>
  <si>
    <t>rmtF1</t>
  </si>
  <si>
    <t>KP2005104</t>
  </si>
  <si>
    <t>Swab-Wound Testicle</t>
  </si>
  <si>
    <t>10/09/2020*</t>
  </si>
  <si>
    <t>East6</t>
  </si>
  <si>
    <t>KP2006286</t>
  </si>
  <si>
    <t>blaNDM-1/blaOXA-48</t>
  </si>
  <si>
    <t>blaOXA-48 on IncL plasmid</t>
  </si>
  <si>
    <t>KP2006926</t>
  </si>
  <si>
    <t>armA/rmtF1</t>
  </si>
  <si>
    <t>KP2104469</t>
  </si>
  <si>
    <t>East5</t>
  </si>
  <si>
    <t>blaNDM-1/blaOXA-232</t>
  </si>
  <si>
    <t>blaOXA-232 on colKP3 plasmid</t>
  </si>
  <si>
    <t>KP2104481</t>
  </si>
  <si>
    <t>KP2202477</t>
  </si>
  <si>
    <t>East7</t>
  </si>
  <si>
    <t>KP2202517</t>
  </si>
  <si>
    <t>Providencia sp.</t>
  </si>
  <si>
    <t>NA</t>
  </si>
  <si>
    <t>KP2202925</t>
  </si>
  <si>
    <t>KP2205621</t>
  </si>
  <si>
    <t>blaNDM-1, armA and blaOXA-48 on same plasmid</t>
  </si>
  <si>
    <t>KP220580</t>
  </si>
  <si>
    <t>Providencia stuartii</t>
  </si>
  <si>
    <t>armA/rmtC</t>
  </si>
  <si>
    <t>blaNDM-1, armA and rmtC on same plasmid</t>
  </si>
  <si>
    <t>KP220608</t>
  </si>
  <si>
    <t>West5</t>
  </si>
  <si>
    <t>armA gene predicted on chromosome</t>
  </si>
  <si>
    <t>KP2208042</t>
  </si>
  <si>
    <t>East9</t>
  </si>
  <si>
    <t>KP220931</t>
  </si>
  <si>
    <t xml:space="preserve">blaNDM-1 and armA on seperate plasmids </t>
  </si>
  <si>
    <t>KP2301724</t>
  </si>
  <si>
    <t>KP2303229</t>
  </si>
  <si>
    <t>blaNDM-1, armA and rmtF on same plasmid</t>
  </si>
  <si>
    <t>KP2303533</t>
  </si>
  <si>
    <t>Sputum</t>
  </si>
  <si>
    <t>KP2303652</t>
  </si>
  <si>
    <t>Leclercia adecarboxylata</t>
  </si>
  <si>
    <t>04/01/2023*</t>
  </si>
  <si>
    <t>West4</t>
  </si>
  <si>
    <t>NDM5</t>
  </si>
  <si>
    <t>B19695</t>
  </si>
  <si>
    <t>Airport_sewage</t>
  </si>
  <si>
    <t>East</t>
  </si>
  <si>
    <t>blaNDM-5</t>
  </si>
  <si>
    <t>rmtB1</t>
  </si>
  <si>
    <t>blaNDM-5 and rmtB1 located on chromosome</t>
  </si>
  <si>
    <t>CI2203231</t>
  </si>
  <si>
    <t>Citrobacter braakii</t>
  </si>
  <si>
    <t>Toilet</t>
  </si>
  <si>
    <t>blaNDM-5/blaOXA-48</t>
  </si>
  <si>
    <t>IncFII(SARC14/p14)</t>
  </si>
  <si>
    <t>CI2309002</t>
  </si>
  <si>
    <t>Citrobacter freundii</t>
  </si>
  <si>
    <t>IncM1</t>
  </si>
  <si>
    <t>EC1902738</t>
  </si>
  <si>
    <t>EC1905771</t>
  </si>
  <si>
    <t>EC1907247</t>
  </si>
  <si>
    <t>IncFII</t>
  </si>
  <si>
    <t>EC1907962</t>
  </si>
  <si>
    <t>blaNDM-5/blaOXA-181</t>
  </si>
  <si>
    <t>EC1908157</t>
  </si>
  <si>
    <t>blaOXA-181 on IncX3 plasmid</t>
  </si>
  <si>
    <t>EC2105218</t>
  </si>
  <si>
    <t>EC2202095</t>
  </si>
  <si>
    <t>East4</t>
  </si>
  <si>
    <t>armA/rmtB1</t>
  </si>
  <si>
    <t>EC220272</t>
  </si>
  <si>
    <t>EC2203691</t>
  </si>
  <si>
    <t>EC2207192</t>
  </si>
  <si>
    <t>EC2208985</t>
  </si>
  <si>
    <t>blaNDM-5, rmtB1 and blaOXA-181 on same plasmid</t>
  </si>
  <si>
    <t>EC2309925</t>
  </si>
  <si>
    <t>EN2209305</t>
  </si>
  <si>
    <t>EN2209347</t>
  </si>
  <si>
    <t>Wound swab</t>
  </si>
  <si>
    <t>South2</t>
  </si>
  <si>
    <t>KO2304443</t>
  </si>
  <si>
    <t>Klebsiella oxytoca</t>
  </si>
  <si>
    <t>KO2205538</t>
  </si>
  <si>
    <t>Raoultella ornithinolytica</t>
  </si>
  <si>
    <t>KP2108244</t>
  </si>
  <si>
    <t>South3</t>
  </si>
  <si>
    <t>KP2208062</t>
  </si>
  <si>
    <t>East8</t>
  </si>
  <si>
    <t>blaNDM-5/blaOXA-232</t>
  </si>
  <si>
    <t>KP2302279</t>
  </si>
  <si>
    <t>East12</t>
  </si>
  <si>
    <t>KP2305503</t>
  </si>
  <si>
    <t>East10</t>
  </si>
  <si>
    <t>blaNDM-5, armA and rmtB1 on same plasmid</t>
  </si>
  <si>
    <t>Table S2: Plasmids encoding blaNDM-1 and 16S-RMTase</t>
  </si>
  <si>
    <t>ID</t>
  </si>
  <si>
    <t>CPE</t>
  </si>
  <si>
    <t>RMT</t>
  </si>
  <si>
    <t>Plasmid</t>
  </si>
  <si>
    <t>Inc type (abricate)</t>
  </si>
  <si>
    <t>num_contigs</t>
  </si>
  <si>
    <t>size</t>
  </si>
  <si>
    <t>gc</t>
  </si>
  <si>
    <t>rep_type(s)</t>
  </si>
  <si>
    <t>relaxase_type(s)</t>
  </si>
  <si>
    <t>mpf_type</t>
  </si>
  <si>
    <t>orit_type(s)</t>
  </si>
  <si>
    <t>predicted_mobility</t>
  </si>
  <si>
    <t>mash_nearest_neighbor</t>
  </si>
  <si>
    <t>mash_neighbor_distance</t>
  </si>
  <si>
    <t>mash_neighbor_identification</t>
  </si>
  <si>
    <t>primary_cluster_id</t>
  </si>
  <si>
    <t>secondary_cluster_id</t>
  </si>
  <si>
    <t>predicted_host_range_overall_rank</t>
  </si>
  <si>
    <t>predicted_host_range_overall_name</t>
  </si>
  <si>
    <t>observed_host_range_ncbi_rank</t>
  </si>
  <si>
    <t>observed_host_range_ncbi_name</t>
  </si>
  <si>
    <t>reported_host_range_lit_rank</t>
  </si>
  <si>
    <t>reported_host_range_lit_name</t>
  </si>
  <si>
    <t>No of Resistance Genes</t>
  </si>
  <si>
    <t>aac(3)-IId</t>
  </si>
  <si>
    <t>aac(6')-Ib-AKT</t>
  </si>
  <si>
    <t>aac(6')-Ib-D181Y</t>
  </si>
  <si>
    <t>aac(6')-Ib-G</t>
  </si>
  <si>
    <t>aac(6')-Ib-cr5</t>
  </si>
  <si>
    <t>aac(6')-Ib11</t>
  </si>
  <si>
    <t>aadA1</t>
  </si>
  <si>
    <t>aadA16</t>
  </si>
  <si>
    <t>aadA2</t>
  </si>
  <si>
    <t>aph(3'')-Ib</t>
  </si>
  <si>
    <t>aph(3')-Ia</t>
  </si>
  <si>
    <t>aph(3')-VI</t>
  </si>
  <si>
    <t>aph(6)-Id</t>
  </si>
  <si>
    <t>arr-2</t>
  </si>
  <si>
    <t>arr-3</t>
  </si>
  <si>
    <t>blaCMY-16</t>
  </si>
  <si>
    <t>blaCMY-6</t>
  </si>
  <si>
    <t>blaCTX-M-15</t>
  </si>
  <si>
    <t>blaCTX-M-218</t>
  </si>
  <si>
    <t>blaCTX-M-3</t>
  </si>
  <si>
    <t>blaOXA-1</t>
  </si>
  <si>
    <t>blaOXA-10</t>
  </si>
  <si>
    <t>blaOXA-48</t>
  </si>
  <si>
    <t>blaPME-1</t>
  </si>
  <si>
    <t>blaTEM-1</t>
  </si>
  <si>
    <t>ble-MBL</t>
  </si>
  <si>
    <t>catA1</t>
  </si>
  <si>
    <t>catB</t>
  </si>
  <si>
    <t>cmlA1</t>
  </si>
  <si>
    <t>cmlA5</t>
  </si>
  <si>
    <t>dfrA1</t>
  </si>
  <si>
    <t>dfrA12</t>
  </si>
  <si>
    <t>dfrA14</t>
  </si>
  <si>
    <t>dfrA27</t>
  </si>
  <si>
    <t>dfrA5</t>
  </si>
  <si>
    <t>dfrA7</t>
  </si>
  <si>
    <t>floR</t>
  </si>
  <si>
    <t>mph(A)</t>
  </si>
  <si>
    <t>mph(E)</t>
  </si>
  <si>
    <t>msr(E)</t>
  </si>
  <si>
    <t>qnrA1</t>
  </si>
  <si>
    <t>qnrA6</t>
  </si>
  <si>
    <t>qnrB1</t>
  </si>
  <si>
    <t>qnrS1</t>
  </si>
  <si>
    <t>sat2_fam</t>
  </si>
  <si>
    <t>sul1</t>
  </si>
  <si>
    <t>sul2</t>
  </si>
  <si>
    <t>sul3</t>
  </si>
  <si>
    <t>tet(A)</t>
  </si>
  <si>
    <t>pKP2208042_p1</t>
  </si>
  <si>
    <t>Closed</t>
  </si>
  <si>
    <t>IncFIB(pNDM-Mar)/IncHI1B(pNDM-MAR)</t>
  </si>
  <si>
    <t>IncFIB,IncHI1B,rep_cluster_1254</t>
  </si>
  <si>
    <t>MOBH</t>
  </si>
  <si>
    <t>MPF_F</t>
  </si>
  <si>
    <t>conjugative</t>
  </si>
  <si>
    <t>CP040726</t>
  </si>
  <si>
    <t>AA405</t>
  </si>
  <si>
    <t>AI436</t>
  </si>
  <si>
    <t>class</t>
  </si>
  <si>
    <t>Gammaproteobacteria</t>
  </si>
  <si>
    <t>order</t>
  </si>
  <si>
    <t>Enterobacterales</t>
  </si>
  <si>
    <t>.</t>
  </si>
  <si>
    <t>pKP2303533_p1</t>
  </si>
  <si>
    <t>pKP2303229_p1</t>
  </si>
  <si>
    <t>pEC2207221_AA405</t>
  </si>
  <si>
    <t>Predicted</t>
  </si>
  <si>
    <t>pEC2305361_AA405</t>
  </si>
  <si>
    <t>pKP2005104_AA405</t>
  </si>
  <si>
    <t>pKP2006926_AA405</t>
  </si>
  <si>
    <t>pKP2301724_AA405</t>
  </si>
  <si>
    <t>CP034201</t>
  </si>
  <si>
    <t>Klebsiella pneumoniae subsp. pneumoniae</t>
  </si>
  <si>
    <t>pKP2202925_AA405</t>
  </si>
  <si>
    <t>CP031372</t>
  </si>
  <si>
    <t>pEC2105531_AA405</t>
  </si>
  <si>
    <t>CP012754</t>
  </si>
  <si>
    <t>AI439</t>
  </si>
  <si>
    <t>pKP2104481_AA405</t>
  </si>
  <si>
    <t>IncFIB,IncHI1B,IncQ1,rep_cluster_1254</t>
  </si>
  <si>
    <t>phylum</t>
  </si>
  <si>
    <t>Pseudomonadota</t>
  </si>
  <si>
    <t>pKP2205621_p1</t>
  </si>
  <si>
    <t>IncFIB(pNDM-Mar)/IncHI1B(pNDM-MAR)/IncR</t>
  </si>
  <si>
    <t>IncFIB,IncHI1B,IncR,rep_cluster_1254</t>
  </si>
  <si>
    <t>MOBF</t>
  </si>
  <si>
    <t>pEN1903348_p1</t>
  </si>
  <si>
    <t>IncL/M,rep_cluster_1254</t>
  </si>
  <si>
    <t>MOBP</t>
  </si>
  <si>
    <t>MPF_I</t>
  </si>
  <si>
    <t>CP032193</t>
  </si>
  <si>
    <t>Salmonella enterica subsp. enterica serovar Senftenberg</t>
  </si>
  <si>
    <t>AA002</t>
  </si>
  <si>
    <t>AH537</t>
  </si>
  <si>
    <t>pKO1909405_p1</t>
  </si>
  <si>
    <t>pEN2107532_AA002</t>
  </si>
  <si>
    <t>pKO1906934_AA002</t>
  </si>
  <si>
    <t>pKP190711_AA002</t>
  </si>
  <si>
    <t>pKP2202477_AA002</t>
  </si>
  <si>
    <t>pEC2208314_AA002</t>
  </si>
  <si>
    <t>pEC2206951_AA002</t>
  </si>
  <si>
    <t>CP031235</t>
  </si>
  <si>
    <t>AH532</t>
  </si>
  <si>
    <t>pKP220580_p1</t>
  </si>
  <si>
    <t>IncC,rep_cluster_1254</t>
  </si>
  <si>
    <t>MOBH,MOBH</t>
  </si>
  <si>
    <t>CP023274</t>
  </si>
  <si>
    <t>Proteus mirabilis</t>
  </si>
  <si>
    <t>AA860</t>
  </si>
  <si>
    <t>AJ275</t>
  </si>
  <si>
    <t>100.00;100.00</t>
  </si>
  <si>
    <t>pKP2104469_p1</t>
  </si>
  <si>
    <t>CP015835</t>
  </si>
  <si>
    <t>AJ272</t>
  </si>
  <si>
    <t>pEN2208576_p1</t>
  </si>
  <si>
    <t>KU726616</t>
  </si>
  <si>
    <t>Salmonella enterica subsp. enterica serovar Stanley</t>
  </si>
  <si>
    <t>pKP220931_p1</t>
  </si>
  <si>
    <t>None</t>
  </si>
  <si>
    <t>MG450360</t>
  </si>
  <si>
    <t>pEN2102624_AA860</t>
  </si>
  <si>
    <t>CP020056</t>
  </si>
  <si>
    <t>pEN2103485_AA860</t>
  </si>
  <si>
    <t>pEC2007067_AA860</t>
  </si>
  <si>
    <t>CP019053</t>
  </si>
  <si>
    <t>AJ266</t>
  </si>
  <si>
    <t>No Cluster</t>
  </si>
  <si>
    <t>pB20351_p1</t>
  </si>
  <si>
    <t>IncFIB(K)(pCAV1099-114)/IncHI1B(pNDM-MAR)</t>
  </si>
  <si>
    <t>IncFIB,IncHI1B,IncU</t>
  </si>
  <si>
    <t>non-mobilizable</t>
  </si>
  <si>
    <t>AP019689</t>
  </si>
  <si>
    <t>Klebsiella quasipneumoniae</t>
  </si>
  <si>
    <t>AA401</t>
  </si>
  <si>
    <t>AI426</t>
  </si>
  <si>
    <t>pCI2209806_AC237</t>
  </si>
  <si>
    <t>CP003908</t>
  </si>
  <si>
    <t>Acinetobacter baumannii BJAB0868</t>
  </si>
  <si>
    <t>AC237</t>
  </si>
  <si>
    <t>AL339</t>
  </si>
  <si>
    <t>pEC1908711_AC237</t>
  </si>
  <si>
    <t>rep_cluster_1254</t>
  </si>
  <si>
    <t>pKP2303652_AC237</t>
  </si>
  <si>
    <t>NC_017172</t>
  </si>
  <si>
    <t>Acinetobacter baumannii MDR-ZJ06</t>
  </si>
  <si>
    <t>pKP2006286_p1</t>
  </si>
  <si>
    <t>IncFIB(pB171)/IncFII(Yp)/IncFII(pAR0022)</t>
  </si>
  <si>
    <t>IncFIB,IncFII,rep_cluster_2272</t>
  </si>
  <si>
    <t>MF042358</t>
  </si>
  <si>
    <t>Enterobacter cloacae</t>
  </si>
  <si>
    <t>AA046</t>
  </si>
  <si>
    <t>AH632</t>
  </si>
  <si>
    <t>pKP2202517_p1</t>
  </si>
  <si>
    <t>rep_cluster_1506</t>
  </si>
  <si>
    <t>KF295828</t>
  </si>
  <si>
    <t>Providencia rettgeri</t>
  </si>
  <si>
    <t>AA855</t>
  </si>
  <si>
    <t>AJ255</t>
  </si>
  <si>
    <t>family</t>
  </si>
  <si>
    <t>Morganellaceae</t>
  </si>
  <si>
    <t>pKP1908981_p1</t>
  </si>
  <si>
    <t>IncFIB(K)/IncFII(pKP91)</t>
  </si>
  <si>
    <t>IncFIB,IncFII</t>
  </si>
  <si>
    <t>MOBF,MOBF</t>
  </si>
  <si>
    <t>CP020842</t>
  </si>
  <si>
    <t>AA274</t>
  </si>
  <si>
    <t>AI067</t>
  </si>
  <si>
    <t>pKP2006926_AA021*</t>
  </si>
  <si>
    <t>IncFIB(pQil)/IncFII(pAR0022)/IncFII(pKP91)</t>
  </si>
  <si>
    <t>IncFIB,IncFII,rep_cluster_2183</t>
  </si>
  <si>
    <t>CP035907</t>
  </si>
  <si>
    <t>AA021</t>
  </si>
  <si>
    <t>AH569</t>
  </si>
  <si>
    <t>pKP2202925_AA021*</t>
  </si>
  <si>
    <r>
      <rPr>
        <sz val="12"/>
        <color rgb="FF000000"/>
        <rFont val="Times New Roman"/>
      </rPr>
      <t xml:space="preserve">* rmtF1 gene predicted on seperate plasmid to IncF plasmid carrying </t>
    </r>
    <r>
      <rPr>
        <i/>
        <sz val="12"/>
        <color rgb="FF000000"/>
        <rFont val="Times New Roman"/>
      </rPr>
      <t>blaNDM-1</t>
    </r>
    <r>
      <rPr>
        <sz val="12"/>
        <color rgb="FF000000"/>
        <rFont val="Times New Roman"/>
      </rPr>
      <t xml:space="preserve"> and </t>
    </r>
    <r>
      <rPr>
        <i/>
        <sz val="12"/>
        <color rgb="FF000000"/>
        <rFont val="Times New Roman"/>
      </rPr>
      <t>armA</t>
    </r>
  </si>
  <si>
    <t xml:space="preserve">Table S3: Plasmids encoding blaNDM-5 and 16S RMTase genes. </t>
  </si>
  <si>
    <t>CPE gene</t>
  </si>
  <si>
    <t>16s rRNA gene</t>
  </si>
  <si>
    <t>Inc type</t>
  </si>
  <si>
    <t>sample_id</t>
  </si>
  <si>
    <t>relaxase_type_accession(s)</t>
  </si>
  <si>
    <t>NUM_FOUND</t>
  </si>
  <si>
    <t>blaCMY-42</t>
  </si>
  <si>
    <t>blaEC-18</t>
  </si>
  <si>
    <t>blaOXA-181</t>
  </si>
  <si>
    <t>blaOXA-244</t>
  </si>
  <si>
    <t>catA2</t>
  </si>
  <si>
    <t>ere(A)</t>
  </si>
  <si>
    <t>erm(B)</t>
  </si>
  <si>
    <t>tet(B)</t>
  </si>
  <si>
    <t>pEC1908157_p1</t>
  </si>
  <si>
    <t>IncFIA/IncFIB(AP001918)/IncFII</t>
  </si>
  <si>
    <t>IncFIA,IncFIB,IncFIC,IncFII</t>
  </si>
  <si>
    <t>MOBF,MOBP</t>
  </si>
  <si>
    <t>NC_017627_00068,NC_021819_00066</t>
  </si>
  <si>
    <t>CP020515</t>
  </si>
  <si>
    <t>AA170</t>
  </si>
  <si>
    <t>AH820</t>
  </si>
  <si>
    <t>pKP2305503_p1</t>
  </si>
  <si>
    <t>IncFII/IncR</t>
  </si>
  <si>
    <t>IncFIA,IncFIC,IncR,rep_cluster_1254</t>
  </si>
  <si>
    <t>NC_017627_00068</t>
  </si>
  <si>
    <t>KT818627</t>
  </si>
  <si>
    <t>AA338</t>
  </si>
  <si>
    <t>AI282</t>
  </si>
  <si>
    <t>pEC2202095_p1</t>
  </si>
  <si>
    <t>IncFIA,IncFIC</t>
  </si>
  <si>
    <t>KT725788</t>
  </si>
  <si>
    <t>AI283</t>
  </si>
  <si>
    <t>pKP2208062_p1</t>
  </si>
  <si>
    <t>pEC1907247_AA170</t>
  </si>
  <si>
    <t>IncFIA/IncFIC(FII)</t>
  </si>
  <si>
    <t>IncFIA,IncFIA</t>
  </si>
  <si>
    <t>AP018833</t>
  </si>
  <si>
    <t>AH818</t>
  </si>
  <si>
    <t>pEC220272_AA323</t>
  </si>
  <si>
    <t>AP018147</t>
  </si>
  <si>
    <t>AA323</t>
  </si>
  <si>
    <t>AI215</t>
  </si>
  <si>
    <t>pEC2309925_p1*</t>
  </si>
  <si>
    <t>IncFIA,IncFIC,IncFII</t>
  </si>
  <si>
    <t>mobilizable</t>
  </si>
  <si>
    <t>pEN2209347_p1*</t>
  </si>
  <si>
    <t>IncR</t>
  </si>
  <si>
    <t>CP040177</t>
  </si>
  <si>
    <t>AB193</t>
  </si>
  <si>
    <t>AJ857</t>
  </si>
  <si>
    <t>genus</t>
  </si>
  <si>
    <t>Klebsiella</t>
  </si>
  <si>
    <t>pCI2309002_p1</t>
  </si>
  <si>
    <t>IncL/M</t>
  </si>
  <si>
    <t>NC_004464_00056</t>
  </si>
  <si>
    <t>KX230795</t>
  </si>
  <si>
    <t>Enterobacter cloacae subsp. cloacae</t>
  </si>
  <si>
    <t>AH531</t>
  </si>
  <si>
    <t>pKO2304443_p1</t>
  </si>
  <si>
    <t>pKO2205538_p1</t>
  </si>
  <si>
    <t>pCI2203231_p1</t>
  </si>
  <si>
    <t>IncFII(SARC14)/IncFII(p14)</t>
  </si>
  <si>
    <t>IncFIC,IncFII</t>
  </si>
  <si>
    <t>CP017185_00029</t>
  </si>
  <si>
    <t>CP017992</t>
  </si>
  <si>
    <t>Enterobacter cloacae complex sp. ECNIH7</t>
  </si>
  <si>
    <t>AC206</t>
  </si>
  <si>
    <t>AL302</t>
  </si>
  <si>
    <t>Enterobacteriaceae</t>
  </si>
  <si>
    <t>pEN2209305_p1</t>
  </si>
  <si>
    <t>NDM_5</t>
  </si>
  <si>
    <t>Chromosome</t>
  </si>
  <si>
    <t>pEC1902738_AD091</t>
  </si>
  <si>
    <t xml:space="preserve">None detected </t>
  </si>
  <si>
    <t>KR259131</t>
  </si>
  <si>
    <t>AD091</t>
  </si>
  <si>
    <t>AM520</t>
  </si>
  <si>
    <t>pEC1905771_AA860</t>
  </si>
  <si>
    <t>NC_012690_00071,NC_012885_00072</t>
  </si>
  <si>
    <t>CP039976</t>
  </si>
  <si>
    <t>AJ278</t>
  </si>
  <si>
    <t>pEC1907962_AC026</t>
  </si>
  <si>
    <t>IncI(Gamma)</t>
  </si>
  <si>
    <t>IncI-gamma/K1</t>
  </si>
  <si>
    <t>CP023900</t>
  </si>
  <si>
    <t>AC026</t>
  </si>
  <si>
    <t>AL043</t>
  </si>
  <si>
    <t>pEC2105218_p1</t>
  </si>
  <si>
    <t>pEC2203691_AA172</t>
  </si>
  <si>
    <t>IncFIA/IncFIB(AP001918)</t>
  </si>
  <si>
    <t>CP023854</t>
  </si>
  <si>
    <t>AA172</t>
  </si>
  <si>
    <t>AH832</t>
  </si>
  <si>
    <t>pEC2207192_AD091</t>
  </si>
  <si>
    <t>pEC2208985_p1</t>
  </si>
  <si>
    <t>ColKP3/IncX3</t>
  </si>
  <si>
    <t>IncX3,rep_cluster_1195</t>
  </si>
  <si>
    <t>NC_020552_00059</t>
  </si>
  <si>
    <t>MPF_T</t>
  </si>
  <si>
    <t>AP018831</t>
  </si>
  <si>
    <t>Enterobacter hormaechei subsp. xiangfangensis</t>
  </si>
  <si>
    <t>AA038</t>
  </si>
  <si>
    <t>AH615</t>
  </si>
  <si>
    <t>pKP2108244_AA590</t>
  </si>
  <si>
    <t>IncFIB(K)</t>
  </si>
  <si>
    <t>IncFIB</t>
  </si>
  <si>
    <t>CP028792</t>
  </si>
  <si>
    <t>AA590</t>
  </si>
  <si>
    <t>AI816</t>
  </si>
  <si>
    <t>pKP2302279_AA276</t>
  </si>
  <si>
    <t>IncFIB(K)/IncFII(pK91)</t>
  </si>
  <si>
    <t>NC_021231_00058,CP035180_00077</t>
  </si>
  <si>
    <t>CP025577</t>
  </si>
  <si>
    <t>AA276</t>
  </si>
  <si>
    <t>AI081</t>
  </si>
  <si>
    <t xml:space="preserve">*Potentially related to this cluster but coverage was below 60%  and was not visualised in Figure 3A. </t>
  </si>
  <si>
    <t xml:space="preserve">Table S4: Other resistance plasmids detected in isolates with hybrid assemblies. </t>
  </si>
  <si>
    <t>md5</t>
  </si>
  <si>
    <t>rep_type_accession(s)</t>
  </si>
  <si>
    <t>mpf_type_accession(s)</t>
  </si>
  <si>
    <t>orit_accession(s)</t>
  </si>
  <si>
    <t>associated_pmid(s)</t>
  </si>
  <si>
    <r>
      <rPr>
        <b/>
        <i/>
        <sz val="12"/>
        <color rgb="FF000000"/>
        <rFont val="Times New Roman"/>
      </rPr>
      <t>bla</t>
    </r>
    <r>
      <rPr>
        <b/>
        <sz val="12"/>
        <color rgb="FF000000"/>
        <rFont val="Times New Roman"/>
      </rPr>
      <t>OXA-48 plasmids</t>
    </r>
  </si>
  <si>
    <t>pKP2006286_2_OXA48</t>
  </si>
  <si>
    <t>8ac4b69d7772cee02c6a293edf532a5b</t>
  </si>
  <si>
    <t>JN626286</t>
  </si>
  <si>
    <t>NC_004464_00105,NC_005246_00057,NC_019063_00094,NC_019344_00078,NC_004464_00066,NC_004464_00068,NC_019154_00069,NC_005246_00069,NC_004464_00073</t>
  </si>
  <si>
    <t>LR025105</t>
  </si>
  <si>
    <t>AH539</t>
  </si>
  <si>
    <t>25933288; 22083465; 17698626; 20851899</t>
  </si>
  <si>
    <t>pKP2208042_2_OXA48</t>
  </si>
  <si>
    <t>c987e5a46e78c2be36caead844096213</t>
  </si>
  <si>
    <t>pCI2203231_2_OXA48</t>
  </si>
  <si>
    <t>d3ee6451c6590b1fbe4a7a752745df65</t>
  </si>
  <si>
    <r>
      <rPr>
        <b/>
        <i/>
        <sz val="12"/>
        <color rgb="FF000000"/>
        <rFont val="Times New Roman"/>
      </rPr>
      <t>bla</t>
    </r>
    <r>
      <rPr>
        <b/>
        <sz val="12"/>
        <color rgb="FF000000"/>
        <rFont val="Times New Roman"/>
      </rPr>
      <t xml:space="preserve">OXA-232 plasmids </t>
    </r>
  </si>
  <si>
    <t>pKP2104469_2_OXA232</t>
  </si>
  <si>
    <t>blaOXA-232</t>
  </si>
  <si>
    <t>cbd90985b1a4419ce1fd291d05682bfc</t>
  </si>
  <si>
    <t>rep_cluster_1195</t>
  </si>
  <si>
    <t>000483__CP010949_00006</t>
  </si>
  <si>
    <t>NC_019160_00002</t>
  </si>
  <si>
    <t>CP033950</t>
  </si>
  <si>
    <t>AC129</t>
  </si>
  <si>
    <t>AL194</t>
  </si>
  <si>
    <t>pKP2208062_2_OXA232</t>
  </si>
  <si>
    <t>1801f9899a97cdcf03daa9615beee8ff</t>
  </si>
  <si>
    <t>CP034762</t>
  </si>
  <si>
    <r>
      <rPr>
        <b/>
        <i/>
        <sz val="12"/>
        <color rgb="FF000000"/>
        <rFont val="Times New Roman"/>
      </rPr>
      <t>bla</t>
    </r>
    <r>
      <rPr>
        <b/>
        <sz val="12"/>
        <color rgb="FF000000"/>
        <rFont val="Times New Roman"/>
      </rPr>
      <t xml:space="preserve">OXA-181 plasmids </t>
    </r>
  </si>
  <si>
    <t>pEC1908157_2_OXA181</t>
  </si>
  <si>
    <t>blaOXA-181, qnrS1</t>
  </si>
  <si>
    <t>fe829e26e8b36b1b45cff69ab9d9b49b</t>
  </si>
  <si>
    <t>000221__NC_025130_00012,000483__CP010949_00006</t>
  </si>
  <si>
    <t>NC_017624_00009,NC_019083_00030,NC_019157_00030,NC_019157_00029,NC_023277_00163</t>
  </si>
  <si>
    <t>26842776; 22470007</t>
  </si>
  <si>
    <t>pEC2309925_2_OXA181</t>
  </si>
  <si>
    <t>6ee637ea0bb7defc2d45efd88fdd8892</t>
  </si>
  <si>
    <t>NC_023277_00163,NC_019157_00029,NC_019157_00030,NC_019083_00030,NC_017624_00009</t>
  </si>
  <si>
    <t>CP026727</t>
  </si>
  <si>
    <t xml:space="preserve">Other Resistance Plasmids </t>
  </si>
  <si>
    <t>pEN1903348_2</t>
  </si>
  <si>
    <t>aadA2, ant(2'')-Ia, blaSHV-12, sul1</t>
  </si>
  <si>
    <t>066e690fccab1927b864d5fa99403f55</t>
  </si>
  <si>
    <t>IncHI2A,IncR,rep_cluster_1088,rep_cluster_2268</t>
  </si>
  <si>
    <t>BX664015,000204__CP008701_00115,000340__KU353730,CP040393_00011</t>
  </si>
  <si>
    <t>MOBF,MOBH</t>
  </si>
  <si>
    <t>NC_014107_00160,NC_012555_00231</t>
  </si>
  <si>
    <t>NC_005211_00005,NC_009838_00006,NC_021845_00017,NC_005211_00030,NC_014107_00125,NC_014107_00126,NC_014107_00127,NC_009425_00108,NC_014107_00135,NC_014107_00139,NC_014107_00145,NC_014107_00146,NC_014107_00154,NC_005211_00207,NC_005211_00200,NC_005211_00012,NC_014107_00137,NC_014107_00159</t>
  </si>
  <si>
    <t>NC_017500</t>
  </si>
  <si>
    <t>CP031724</t>
  </si>
  <si>
    <t>AA739</t>
  </si>
  <si>
    <t>AJ058</t>
  </si>
  <si>
    <t>20851899; 23711894</t>
  </si>
  <si>
    <t>pEN2208576_2.fasta</t>
  </si>
  <si>
    <t>624d7d147c1315e4b959c8d860932e31</t>
  </si>
  <si>
    <t>IncX4</t>
  </si>
  <si>
    <t>000224__NC_022105_00002</t>
  </si>
  <si>
    <t>NC_013718_00057</t>
  </si>
  <si>
    <t>NC_013718_00041,NC_013718_00044,NC_013718_00045,NC_019128_00037</t>
  </si>
  <si>
    <t>NC_019129</t>
  </si>
  <si>
    <t>Salmonella enterica subsp. enterica serovar Heidelberg</t>
  </si>
  <si>
    <t>AA619</t>
  </si>
  <si>
    <t>AI860</t>
  </si>
  <si>
    <t>26842776; 21911569; 28336940</t>
  </si>
  <si>
    <t>pEN2208576_3.fasta</t>
  </si>
  <si>
    <t>aph(3'')-Ib,	aph(6)-Id, blaTEM-1, dfrA14, qnrS1, sul2</t>
  </si>
  <si>
    <t>25ef5207d59326dc5a7707f12f8c743c</t>
  </si>
  <si>
    <t>IncFIB,IncFII,IncX5</t>
  </si>
  <si>
    <t>CP039454_00078,CP019890_00139,000226__MF062700</t>
  </si>
  <si>
    <t>NC_019096_00001</t>
  </si>
  <si>
    <t>NC_023277_00163,NC_019899_00040,NC_019899_00039,NC_019899_00038,NC_019899_00035</t>
  </si>
  <si>
    <t>CP031723</t>
  </si>
  <si>
    <t>AA824</t>
  </si>
  <si>
    <t>AJ202</t>
  </si>
  <si>
    <t>11254626; 19482926; 23114770; 15781495; 20851899; 16257053</t>
  </si>
  <si>
    <t>pEN2208576_4.fasta</t>
  </si>
  <si>
    <t>ed1f89a03ca8c7ff67ad8b7ddd2e737a</t>
  </si>
  <si>
    <t>000104__CP010386_00052</t>
  </si>
  <si>
    <t>CP031722</t>
  </si>
  <si>
    <t>AA752</t>
  </si>
  <si>
    <t>AJ089</t>
  </si>
  <si>
    <t>11254626; 19482926; 15781495; 20851899; 16257053</t>
  </si>
  <si>
    <t>pKP1908981_2.fasta</t>
  </si>
  <si>
    <t>abbf460119d35c2552c05f102b007164</t>
  </si>
  <si>
    <t>IncFII,rep_cluster_1418</t>
  </si>
  <si>
    <t>000129__CP018340,000759__NC_013950_00034</t>
  </si>
  <si>
    <t>CP035180_00077,NC_021231_00058</t>
  </si>
  <si>
    <t>NC_014312_00116,NC_014312_00118,NC_023332_00154,NC_019389_00068,NC_014312_00128,NC_022609_00081,NC_019389_00080,NC_021654_00016,NC_019165_00034,NC_019155_00032,NC_021502_00131,NC_021502_00150</t>
  </si>
  <si>
    <t>MH917122</t>
  </si>
  <si>
    <t>AA448</t>
  </si>
  <si>
    <t>AI530</t>
  </si>
  <si>
    <t>16940067; 20851899</t>
  </si>
  <si>
    <t>pKP2006286_2.fasta</t>
  </si>
  <si>
    <t>aadA2, blaCTX-M-15, blaTEM1, dfrA12, mph(A), sul1</t>
  </si>
  <si>
    <t>d3d43cb8394db2e5643947308b08c2b0</t>
  </si>
  <si>
    <t>000107__CP014778_00094,000128__CP023916,CP017721_00179</t>
  </si>
  <si>
    <t>NC_014312_00141,NC_019165_00034,NC_021654_00016,NC_019389_00080,NC_022609_00081,NC_014312_00128,NC_019389_00068,NC_023332_00154,NC_014312_00118,NC_014312_00116,NC_021502_00150,NC_021502_00131</t>
  </si>
  <si>
    <t>CP002474</t>
  </si>
  <si>
    <t>AA275</t>
  </si>
  <si>
    <t>AI077</t>
  </si>
  <si>
    <t>11254626; 20547789; 19482926; 15781495; 20851899; 16257053</t>
  </si>
  <si>
    <t>pKP2104469_2.fasta</t>
  </si>
  <si>
    <t>blaCTX-M-15, blaLAP-2, qnrS1</t>
  </si>
  <si>
    <t>bd6517c03ed51ac7afbff83c40bcf3e2</t>
  </si>
  <si>
    <t>000119__MF133496_00001</t>
  </si>
  <si>
    <t>NC_021198_00256</t>
  </si>
  <si>
    <t>NC_021198_00236,NC_021198_00235,NC_021198_00234,NC_021198_00230,NC_021198_00249,NC_021198_00243,NC_021198_00240,NC_021198_00239,NC_021198_00238</t>
  </si>
  <si>
    <t>CP024461</t>
  </si>
  <si>
    <t>AA966</t>
  </si>
  <si>
    <t>AJ461</t>
  </si>
  <si>
    <t>pKP2208042_2.fasta</t>
  </si>
  <si>
    <t>aac(6')-Ib-D181Y, blaCTX-M15, blaOXA-1, blaTEM-1, catA1, qnrS1</t>
  </si>
  <si>
    <t>9ff201da4a7a1c69bce7f6cc4efcab48</t>
  </si>
  <si>
    <t>000107__CP014778_00094,000129__CP018340,CP033468_00001</t>
  </si>
  <si>
    <t>NC_019155_00032,NC_019165_00034,NC_021654_00016,NC_019389_00080,NC_022609_00081,NC_014312_00128,NC_019389_00068,NC_023332_00154,NC_014312_00118,NC_014312_00116,NC_021502_00150,NC_021502_00131</t>
  </si>
  <si>
    <t>KF719971</t>
  </si>
  <si>
    <t>pKP2303229_2.fasta</t>
  </si>
  <si>
    <t>aph(3'')-Ib, aph(6)-Id, blaCTX-M-15, blaTEM-1, qnrB1, sul2</t>
  </si>
  <si>
    <t>1a594d232c85be80d42e6f0658e01c46</t>
  </si>
  <si>
    <t>000107__CP014778_00094</t>
  </si>
  <si>
    <t>KY271405</t>
  </si>
  <si>
    <t>AA277</t>
  </si>
  <si>
    <t>AI092</t>
  </si>
  <si>
    <t>pKP2303533_2.fasta</t>
  </si>
  <si>
    <t>aac(6')-Ib-D181Y, aph(3'')-Ib, aph(6)-Id, blaCTX-M-15, blaOXA-1, blaTEM-1, dfrA14, qnrB1, sul2, tetA</t>
  </si>
  <si>
    <t>5f30710ee0af2368d610606b87600a9b</t>
  </si>
  <si>
    <t>MH745929</t>
  </si>
  <si>
    <t>pCI2203231_2.fasta</t>
  </si>
  <si>
    <t>a4526162299fdbbfbe8a93039ceaf426</t>
  </si>
  <si>
    <t>Col(VCM04)</t>
  </si>
  <si>
    <t>001726__CP019987_00074</t>
  </si>
  <si>
    <t>CP011133_00108</t>
  </si>
  <si>
    <t>NC_006143_00077,NC_014368_00014,NC_011617_00041,NC_009131_00030</t>
  </si>
  <si>
    <t>CP041248</t>
  </si>
  <si>
    <t>Raoultella electrica</t>
  </si>
  <si>
    <t>AB130</t>
  </si>
  <si>
    <t>AJ726</t>
  </si>
  <si>
    <t>pCI2203231_3.fasta</t>
  </si>
  <si>
    <t>blaTEM-1, mph(A)</t>
  </si>
  <si>
    <t>c7cc1c9ac877ed8f2e997a42aa7dbac2</t>
  </si>
  <si>
    <t>LT985247</t>
  </si>
  <si>
    <t>AD530</t>
  </si>
  <si>
    <t>AN118</t>
  </si>
  <si>
    <t>pEC1908157_2.fasta</t>
  </si>
  <si>
    <t>7ca73d37f9fcec4b47ddaa4c9fee6a80</t>
  </si>
  <si>
    <t>KC788405</t>
  </si>
  <si>
    <t>NC_019097</t>
  </si>
  <si>
    <t>NC_019097_00056</t>
  </si>
  <si>
    <t>JN253636</t>
  </si>
  <si>
    <t>KY463221</t>
  </si>
  <si>
    <t>23333216; 30761100; 25987637; 21470454; 29899511; 20851899</t>
  </si>
  <si>
    <t>pEC2202095_2.fasta</t>
  </si>
  <si>
    <t>aac(3)-IId, aadA5, blaCTX-M-55, dfrA17, mph(A)sul1</t>
  </si>
  <si>
    <t>4587b1307fb1c2e050dc56f91f5eb7ab</t>
  </si>
  <si>
    <t>IncFIA,IncFIA,IncFIC,IncFII</t>
  </si>
  <si>
    <t>MK878891_00042,000136__AP014877_00014,AP001918,KF954760</t>
  </si>
  <si>
    <t>NC_022651_00077,NC_010409_00124,NC_019094_00090,NC_017639_00094,NC_007675_00027,NC_017639_00100,NC_018966_00040,NC_010488_00021,NC_009837_00049,NC_013437_00116,08-5333_00200</t>
  </si>
  <si>
    <t>MH454107</t>
  </si>
  <si>
    <t>AH819</t>
  </si>
  <si>
    <t>10773089; 25389419; 19897651; 28842132; 24247128; 20851899; 22511964</t>
  </si>
  <si>
    <t>pEC2208985_2.fasta</t>
  </si>
  <si>
    <t>aph(3'')-Ib, aph(6)-Id, blaCTX-M-15, blaTEM-1, dfrA14, qnrS1, sul2, tet(A)</t>
  </si>
  <si>
    <t>37c9d640f594360db709742783777a39</t>
  </si>
  <si>
    <t>IncFIB,IncFIB</t>
  </si>
  <si>
    <t>000107__CP014778_00094,000096__NC_019117_00097</t>
  </si>
  <si>
    <t>CP018207</t>
  </si>
  <si>
    <t>AA887</t>
  </si>
  <si>
    <t>AJ321</t>
  </si>
  <si>
    <t>EC2309925_o.fasta*</t>
  </si>
  <si>
    <t>a6bf7fd4bf041297a86b1a12e8de7940</t>
  </si>
  <si>
    <t>pEN2209305_2.fasta</t>
  </si>
  <si>
    <t>aph(3'')-Ib, aph(6)-Id, blaTEM1, catA2, dfrA14, sul2</t>
  </si>
  <si>
    <t>ce0bf8ef3fc18945cffe3ccca72fb292</t>
  </si>
  <si>
    <t>CP039454_00078,CP019890_00139</t>
  </si>
  <si>
    <t>CP042541</t>
  </si>
  <si>
    <t>AA424</t>
  </si>
  <si>
    <t>AI484</t>
  </si>
  <si>
    <t>pEN2209347_2.fasta</t>
  </si>
  <si>
    <t>aac(3)-IIe, aac(6')-Ib-D181Y,  aadA1, aph(3'')-Ib, aph(6)-Id, blaCTX-M15, blaOXA-1, blaTEM-1, catA1, dfrA14, qnrB1, sul2, tet(A)</t>
  </si>
  <si>
    <t>c7173aaf887fd3c6ac6e4a1176cb7069</t>
  </si>
  <si>
    <t>IncHI2A,rep_cluster_1088</t>
  </si>
  <si>
    <t>BX664015,000340__KU353730</t>
  </si>
  <si>
    <t>NC_012555_00231</t>
  </si>
  <si>
    <t>NC_005211_00005,NC_009838_00006,NC_021845_00017,NC_005211_00030,NC_005211_00200,NC_005211_00207,NC_005211_00012</t>
  </si>
  <si>
    <t>CP016700</t>
  </si>
  <si>
    <t>MK736669</t>
  </si>
  <si>
    <t>AJ059</t>
  </si>
  <si>
    <t>pKO2304443_2.fasta</t>
  </si>
  <si>
    <t>aac(3)-IIg, aac(6')-IIc, aph(3'')-Ib, aph(6)-Id, arr-2b, blaSHV-12blaTEM-1dfrA19, ere(A), sul1, tet(D)</t>
  </si>
  <si>
    <t>798225995e2b4984598ea4f3f0a5d901</t>
  </si>
  <si>
    <t>NC_005211_00005,NC_009838_00006,NC_021845_00017,NC_005211_00030,NC_005211_00207,NC_005211_00200,NC_005211_00012</t>
  </si>
  <si>
    <t>CP042552</t>
  </si>
  <si>
    <t>pKP2208062_2.fasta</t>
  </si>
  <si>
    <t>blaCTX-M-15, dfrA30</t>
  </si>
  <si>
    <t>590cb97f43e3c0c6663279a013456d19</t>
  </si>
  <si>
    <t>000097__NC_025166_00051</t>
  </si>
  <si>
    <t>CP022146</t>
  </si>
  <si>
    <t>AA019</t>
  </si>
  <si>
    <t>AH566</t>
  </si>
  <si>
    <t>*?Plasmid not closed or circular</t>
  </si>
  <si>
    <t xml:space="preserve">Table S5: Minimum inhibitory concentration to meropenem, amikacin and gentamicin. </t>
  </si>
  <si>
    <t xml:space="preserve">Isolate </t>
  </si>
  <si>
    <t xml:space="preserve">Meropenem </t>
  </si>
  <si>
    <t xml:space="preserve">Amikacin </t>
  </si>
  <si>
    <t>Gentamicin</t>
  </si>
  <si>
    <t>NDM-1</t>
  </si>
  <si>
    <t>&gt;256</t>
  </si>
  <si>
    <t>&gt;32</t>
  </si>
  <si>
    <t>N/A</t>
  </si>
  <si>
    <t>KP2006049</t>
  </si>
  <si>
    <t>NDM-5</t>
  </si>
  <si>
    <t>N/A = Isolates were not recoverable from bead stocks</t>
  </si>
  <si>
    <t xml:space="preserve">Table S6: BLAST comparison of plasmid clusters. </t>
  </si>
  <si>
    <t xml:space="preserve">IncFIB/HI1B cluster </t>
  </si>
  <si>
    <t>Coverage (%)</t>
  </si>
  <si>
    <t>Identity (%)</t>
  </si>
  <si>
    <t>IncM2 cluster</t>
  </si>
  <si>
    <t xml:space="preserve">IncC cluster </t>
  </si>
  <si>
    <t xml:space="preserve">IncFII cluster </t>
  </si>
  <si>
    <t>EC1907247_AA170</t>
  </si>
  <si>
    <t>EC220272_AA323</t>
  </si>
  <si>
    <t>pEC2309925</t>
  </si>
  <si>
    <t>pEN2209347</t>
  </si>
  <si>
    <t>Table S7:  Genomes assembly statistics and NCBI accession numbers.</t>
  </si>
  <si>
    <t>Assembly</t>
  </si>
  <si>
    <t># contigs</t>
  </si>
  <si>
    <t>Largest contig</t>
  </si>
  <si>
    <t>Total length</t>
  </si>
  <si>
    <t>GC (%)</t>
  </si>
  <si>
    <t>N50</t>
  </si>
  <si>
    <t>N90</t>
  </si>
  <si>
    <t>auN</t>
  </si>
  <si>
    <t>L50</t>
  </si>
  <si>
    <t>L90</t>
  </si>
  <si>
    <t># total reads</t>
  </si>
  <si>
    <t># left</t>
  </si>
  <si>
    <t># right</t>
  </si>
  <si>
    <t>Mapped (%)</t>
  </si>
  <si>
    <t>Properly paired (%)</t>
  </si>
  <si>
    <t>Avg. coverage depth</t>
  </si>
  <si>
    <t>Coverage &gt;= 1x (%)</t>
  </si>
  <si>
    <t># N's per 100 kbp</t>
  </si>
  <si>
    <t>NCBI Accession No</t>
  </si>
  <si>
    <t>Hybrid Genomes</t>
  </si>
  <si>
    <t>B19695_bold_assembly</t>
  </si>
  <si>
    <t>SAMN46544985</t>
  </si>
  <si>
    <t>B20351_bold_assembly</t>
  </si>
  <si>
    <t>SAMN46544977</t>
  </si>
  <si>
    <t>CI2203231_bold_assembly</t>
  </si>
  <si>
    <t>SAMN46558235</t>
  </si>
  <si>
    <t>CI2309002_bold_assembly</t>
  </si>
  <si>
    <t>SAMN46544986</t>
  </si>
  <si>
    <t>EC1908157_bold_assembly</t>
  </si>
  <si>
    <t>SAMN46544987</t>
  </si>
  <si>
    <t>EC2202095_bold_assembly</t>
  </si>
  <si>
    <t>SAMN46544988</t>
  </si>
  <si>
    <t>EC2208985_bold_assembly</t>
  </si>
  <si>
    <t>SAMN46558236</t>
  </si>
  <si>
    <t>EC2309925_bold_assembly</t>
  </si>
  <si>
    <t>SAMN46558237</t>
  </si>
  <si>
    <t>EN1903348_bold_assembly</t>
  </si>
  <si>
    <t>SAMN46544978</t>
  </si>
  <si>
    <t>EN2208576_bold_assembly</t>
  </si>
  <si>
    <t>SAMN46558229</t>
  </si>
  <si>
    <t>EN2209305_bold_assembly</t>
  </si>
  <si>
    <t>SAMN46558238</t>
  </si>
  <si>
    <t>EN2209347_bold_assembly</t>
  </si>
  <si>
    <t>SAMN46544989</t>
  </si>
  <si>
    <t>KO1909405_bold_assembly</t>
  </si>
  <si>
    <t>SAMN46558230</t>
  </si>
  <si>
    <t>KO2205538_bold_assembly</t>
  </si>
  <si>
    <t>SAMN46558239</t>
  </si>
  <si>
    <t>KO2304443_bold_assembly</t>
  </si>
  <si>
    <t>SAMN46544990</t>
  </si>
  <si>
    <t>KP1908981_bold_assembly</t>
  </si>
  <si>
    <t>SAMN46544979</t>
  </si>
  <si>
    <t>KP2006286_bold_assembly</t>
  </si>
  <si>
    <t>SAMN46544980</t>
  </si>
  <si>
    <t>KP2104469_bold_assembly</t>
  </si>
  <si>
    <t>SAMN46558231</t>
  </si>
  <si>
    <t>KP2202517_bold_assembly</t>
  </si>
  <si>
    <t>SAMN46558232</t>
  </si>
  <si>
    <t>KP2205621_bold_assembly</t>
  </si>
  <si>
    <t>SAMN46558233</t>
  </si>
  <si>
    <t>KP220580_bold_assembly</t>
  </si>
  <si>
    <t>SAMN46544981</t>
  </si>
  <si>
    <t>KP2208042_bold_assembly</t>
  </si>
  <si>
    <t>SAMN46544982</t>
  </si>
  <si>
    <t>KP2208062_bold_assembly</t>
  </si>
  <si>
    <t>SAMN46544991</t>
  </si>
  <si>
    <t>KP220931_bold_assembly</t>
  </si>
  <si>
    <t>SAMN46544983</t>
  </si>
  <si>
    <t>KP2303229_bold_assembly</t>
  </si>
  <si>
    <t>SAMN46544984</t>
  </si>
  <si>
    <t>KP2303533_bold_assembly</t>
  </si>
  <si>
    <t>SAMN46558234</t>
  </si>
  <si>
    <t>KP2305503_bold_assembly</t>
  </si>
  <si>
    <t>SAMN46558240</t>
  </si>
  <si>
    <t>Draft Genomes</t>
  </si>
  <si>
    <t>CI2209806_assembly</t>
  </si>
  <si>
    <t>SAMN46558872</t>
  </si>
  <si>
    <t>EC1908711_assembly</t>
  </si>
  <si>
    <t>SAMN46558873</t>
  </si>
  <si>
    <t>EC2007067_assembly</t>
  </si>
  <si>
    <t>SAMN46558874</t>
  </si>
  <si>
    <t>EC2105531_assembly</t>
  </si>
  <si>
    <t>SAMN46558875</t>
  </si>
  <si>
    <t>EC2206951_assembly</t>
  </si>
  <si>
    <t>SAMN46558876</t>
  </si>
  <si>
    <t>EC2207221_assembly</t>
  </si>
  <si>
    <t>SAMN46558877</t>
  </si>
  <si>
    <t>EC2208314_assembly</t>
  </si>
  <si>
    <t>SAMN46558878</t>
  </si>
  <si>
    <t>EC2305361_assembly</t>
  </si>
  <si>
    <t>SAMN46558879</t>
  </si>
  <si>
    <t>EN2102624_assembly</t>
  </si>
  <si>
    <t>SAMN46558880</t>
  </si>
  <si>
    <t>EN2103485_assembly</t>
  </si>
  <si>
    <t>SAMN46558881</t>
  </si>
  <si>
    <t>EN2107532_assembly</t>
  </si>
  <si>
    <t>SAMN46558882</t>
  </si>
  <si>
    <t>KO1906934_assembly</t>
  </si>
  <si>
    <t>SAMN46558883</t>
  </si>
  <si>
    <t>KP190711_assembly</t>
  </si>
  <si>
    <t>SAMN46558884</t>
  </si>
  <si>
    <t>KP2005104_assembly</t>
  </si>
  <si>
    <t>SAMN46558885</t>
  </si>
  <si>
    <t>KP2006926_assembly</t>
  </si>
  <si>
    <t>SAMN46558886</t>
  </si>
  <si>
    <t>KP2104481_assembly</t>
  </si>
  <si>
    <t>SAMN46558887</t>
  </si>
  <si>
    <t>KP2202477_assembly</t>
  </si>
  <si>
    <t>SAMN46558888</t>
  </si>
  <si>
    <t>KP2202925_assembly</t>
  </si>
  <si>
    <t>SAMN46558889</t>
  </si>
  <si>
    <t>KP220608_assembly</t>
  </si>
  <si>
    <t>SAMN40563625</t>
  </si>
  <si>
    <t>KP2301724_assembly</t>
  </si>
  <si>
    <t>SAMN46558890</t>
  </si>
  <si>
    <t>KP2303652_assembly</t>
  </si>
  <si>
    <t>SAMN46558891</t>
  </si>
  <si>
    <t>EC1902738_assembly</t>
  </si>
  <si>
    <t>SAMN46558892</t>
  </si>
  <si>
    <t>EC1905771_assembly</t>
  </si>
  <si>
    <t>SAMN46558893</t>
  </si>
  <si>
    <t>EC1907247_assembly</t>
  </si>
  <si>
    <t>SAMN46558894</t>
  </si>
  <si>
    <t>EC1907962_assembly</t>
  </si>
  <si>
    <t>SAMN46558895</t>
  </si>
  <si>
    <t>EC2105218_assembly</t>
  </si>
  <si>
    <t>SAMN46558896</t>
  </si>
  <si>
    <t>EC220272_assembly</t>
  </si>
  <si>
    <t>SAMN46558897</t>
  </si>
  <si>
    <t>EC2203691_assembly</t>
  </si>
  <si>
    <t>SAMN46558898</t>
  </si>
  <si>
    <t>EC2207192_assembly</t>
  </si>
  <si>
    <t>SAMN46558899</t>
  </si>
  <si>
    <t>KP2108244_assembly</t>
  </si>
  <si>
    <t>SAMN46558900</t>
  </si>
  <si>
    <t>KP2302279_assembly</t>
  </si>
  <si>
    <t>SAMN465589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Aptos Narrow"/>
      <family val="2"/>
      <scheme val="minor"/>
    </font>
    <font>
      <sz val="12"/>
      <color theme="1"/>
      <name val="Times New Roman"/>
    </font>
    <font>
      <b/>
      <sz val="12"/>
      <color rgb="FF000000"/>
      <name val="Times New Roman"/>
    </font>
    <font>
      <b/>
      <i/>
      <sz val="12"/>
      <color rgb="FF000000"/>
      <name val="Times New Roman"/>
    </font>
    <font>
      <b/>
      <sz val="12"/>
      <color theme="1"/>
      <name val="Times New Roman"/>
    </font>
    <font>
      <sz val="12"/>
      <color rgb="FF000000"/>
      <name val="Times New Roman"/>
    </font>
    <font>
      <i/>
      <sz val="12"/>
      <color rgb="FF000000"/>
      <name val="Times New Roman"/>
    </font>
    <font>
      <i/>
      <sz val="12"/>
      <color theme="1"/>
      <name val="Times New Roman"/>
    </font>
    <font>
      <sz val="10"/>
      <color theme="1"/>
      <name val="Liberation Sans"/>
      <charset val="1"/>
    </font>
    <font>
      <sz val="12"/>
      <color rgb="FF000000"/>
      <name val="Times New Roman"/>
      <charset val="1"/>
    </font>
    <font>
      <b/>
      <sz val="10"/>
      <color theme="1"/>
      <name val="Liberation Sans"/>
      <charset val="1"/>
    </font>
    <font>
      <b/>
      <sz val="11"/>
      <color theme="1"/>
      <name val="Aptos Narrow"/>
      <family val="2"/>
      <scheme val="minor"/>
    </font>
    <font>
      <b/>
      <sz val="10"/>
      <color theme="1"/>
      <name val="Liberation Serif"/>
      <charset val="1"/>
    </font>
    <font>
      <b/>
      <sz val="10"/>
      <color rgb="FF000000"/>
      <name val="Times New Roman"/>
      <charset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0"/>
      <name val="Times New Roman"/>
    </font>
    <font>
      <sz val="12"/>
      <color theme="0"/>
      <name val="Times New Roman"/>
      <family val="1"/>
    </font>
    <font>
      <sz val="10"/>
      <color rgb="FF000000"/>
      <name val="Liberation Sans"/>
      <charset val="1"/>
    </font>
    <font>
      <sz val="20"/>
      <color theme="1"/>
      <name val="Aptos Narrow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rgb="FF92D050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ED7D31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C65911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757171"/>
        <bgColor rgb="FF000000"/>
      </patternFill>
    </fill>
    <fill>
      <patternFill patternType="solid">
        <fgColor rgb="FF67000D"/>
        <bgColor indexed="64"/>
      </patternFill>
    </fill>
    <fill>
      <patternFill patternType="solid">
        <fgColor rgb="FFA81016"/>
        <bgColor indexed="64"/>
      </patternFill>
    </fill>
    <fill>
      <patternFill patternType="solid">
        <fgColor rgb="FFD52422"/>
        <bgColor indexed="64"/>
      </patternFill>
    </fill>
    <fill>
      <patternFill patternType="solid">
        <fgColor rgb="FF03045E"/>
        <bgColor indexed="64"/>
      </patternFill>
    </fill>
    <fill>
      <patternFill patternType="solid">
        <fgColor rgb="FF023E8A"/>
        <bgColor indexed="64"/>
      </patternFill>
    </fill>
    <fill>
      <patternFill patternType="solid">
        <fgColor rgb="FF0077B6"/>
        <bgColor indexed="64"/>
      </patternFill>
    </fill>
    <fill>
      <patternFill patternType="solid">
        <fgColor rgb="FF0096C7"/>
        <bgColor indexed="64"/>
      </patternFill>
    </fill>
    <fill>
      <patternFill patternType="solid">
        <fgColor rgb="FF00B4D8"/>
        <bgColor indexed="64"/>
      </patternFill>
    </fill>
    <fill>
      <patternFill patternType="solid">
        <fgColor rgb="FF48CAE4"/>
        <bgColor indexed="64"/>
      </patternFill>
    </fill>
    <fill>
      <patternFill patternType="solid">
        <fgColor rgb="FF90E0EF"/>
        <bgColor indexed="64"/>
      </patternFill>
    </fill>
    <fill>
      <patternFill patternType="solid">
        <fgColor rgb="FFADE8F4"/>
        <bgColor indexed="64"/>
      </patternFill>
    </fill>
    <fill>
      <patternFill patternType="solid">
        <fgColor rgb="FFF34F39"/>
        <bgColor indexed="64"/>
      </patternFill>
    </fill>
  </fills>
  <borders count="39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214">
    <xf numFmtId="0" fontId="0" fillId="0" borderId="0" xfId="0"/>
    <xf numFmtId="0" fontId="1" fillId="0" borderId="16" xfId="0" applyFont="1" applyBorder="1"/>
    <xf numFmtId="0" fontId="2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2" fillId="0" borderId="7" xfId="0" applyFont="1" applyBorder="1"/>
    <xf numFmtId="0" fontId="3" fillId="0" borderId="8" xfId="0" applyFont="1" applyBorder="1" applyAlignment="1">
      <alignment horizontal="center"/>
    </xf>
    <xf numFmtId="0" fontId="1" fillId="0" borderId="0" xfId="0" applyFont="1"/>
    <xf numFmtId="0" fontId="5" fillId="0" borderId="7" xfId="0" applyFont="1" applyBorder="1"/>
    <xf numFmtId="0" fontId="5" fillId="0" borderId="7" xfId="0" applyFont="1" applyBorder="1" applyAlignment="1">
      <alignment horizontal="center" vertical="center"/>
    </xf>
    <xf numFmtId="0" fontId="5" fillId="2" borderId="7" xfId="0" applyFont="1" applyFill="1" applyBorder="1" applyAlignment="1">
      <alignment horizontal="center"/>
    </xf>
    <xf numFmtId="0" fontId="6" fillId="0" borderId="7" xfId="0" applyFont="1" applyBorder="1"/>
    <xf numFmtId="0" fontId="5" fillId="0" borderId="7" xfId="0" applyFont="1" applyBorder="1" applyAlignment="1">
      <alignment horizontal="center"/>
    </xf>
    <xf numFmtId="0" fontId="5" fillId="0" borderId="7" xfId="0" applyFont="1" applyBorder="1" applyAlignment="1">
      <alignment horizontal="left"/>
    </xf>
    <xf numFmtId="0" fontId="6" fillId="0" borderId="8" xfId="0" applyFont="1" applyBorder="1"/>
    <xf numFmtId="0" fontId="5" fillId="0" borderId="10" xfId="0" applyFont="1" applyBorder="1"/>
    <xf numFmtId="0" fontId="5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11" xfId="0" applyFont="1" applyBorder="1"/>
    <xf numFmtId="0" fontId="5" fillId="3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/>
    </xf>
    <xf numFmtId="0" fontId="5" fillId="6" borderId="0" xfId="0" applyFont="1" applyFill="1" applyAlignment="1">
      <alignment horizontal="center" vertical="center"/>
    </xf>
    <xf numFmtId="0" fontId="5" fillId="0" borderId="11" xfId="0" applyFont="1" applyBorder="1"/>
    <xf numFmtId="0" fontId="5" fillId="9" borderId="0" xfId="0" applyFont="1" applyFill="1" applyAlignment="1">
      <alignment horizontal="center" vertical="center"/>
    </xf>
    <xf numFmtId="0" fontId="5" fillId="10" borderId="0" xfId="0" applyFont="1" applyFill="1" applyAlignment="1">
      <alignment horizontal="center" vertical="center"/>
    </xf>
    <xf numFmtId="0" fontId="5" fillId="12" borderId="0" xfId="0" applyFont="1" applyFill="1" applyAlignment="1">
      <alignment horizontal="center" vertical="center"/>
    </xf>
    <xf numFmtId="0" fontId="5" fillId="13" borderId="0" xfId="0" applyFont="1" applyFill="1" applyAlignment="1">
      <alignment horizontal="center" vertical="center"/>
    </xf>
    <xf numFmtId="0" fontId="5" fillId="0" borderId="7" xfId="0" applyFont="1" applyBorder="1" applyAlignment="1">
      <alignment horizontal="left" vertical="center"/>
    </xf>
    <xf numFmtId="0" fontId="5" fillId="4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11" borderId="0" xfId="0" applyFont="1" applyFill="1" applyAlignment="1">
      <alignment horizontal="center" vertical="center"/>
    </xf>
    <xf numFmtId="0" fontId="5" fillId="0" borderId="12" xfId="0" applyFont="1" applyBorder="1"/>
    <xf numFmtId="0" fontId="6" fillId="0" borderId="5" xfId="0" applyFont="1" applyBorder="1"/>
    <xf numFmtId="0" fontId="5" fillId="0" borderId="5" xfId="0" applyFont="1" applyBorder="1"/>
    <xf numFmtId="0" fontId="5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6" fillId="0" borderId="13" xfId="0" applyFont="1" applyBorder="1"/>
    <xf numFmtId="0" fontId="4" fillId="0" borderId="0" xfId="0" applyFont="1"/>
    <xf numFmtId="0" fontId="5" fillId="0" borderId="1" xfId="0" applyFont="1" applyBorder="1"/>
    <xf numFmtId="0" fontId="6" fillId="0" borderId="1" xfId="0" applyFont="1" applyBorder="1"/>
    <xf numFmtId="0" fontId="2" fillId="0" borderId="14" xfId="0" applyFont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/>
    <xf numFmtId="0" fontId="7" fillId="0" borderId="0" xfId="0" applyFont="1"/>
    <xf numFmtId="0" fontId="7" fillId="0" borderId="11" xfId="0" applyFont="1" applyBorder="1"/>
    <xf numFmtId="0" fontId="5" fillId="0" borderId="20" xfId="0" applyFont="1" applyBorder="1" applyAlignment="1">
      <alignment horizontal="center"/>
    </xf>
    <xf numFmtId="0" fontId="7" fillId="0" borderId="5" xfId="0" applyFont="1" applyBorder="1"/>
    <xf numFmtId="0" fontId="7" fillId="0" borderId="13" xfId="0" applyFont="1" applyBorder="1"/>
    <xf numFmtId="0" fontId="1" fillId="0" borderId="6" xfId="0" applyFont="1" applyBorder="1"/>
    <xf numFmtId="0" fontId="1" fillId="0" borderId="5" xfId="0" applyFont="1" applyBorder="1"/>
    <xf numFmtId="0" fontId="4" fillId="0" borderId="21" xfId="0" applyFont="1" applyBorder="1"/>
    <xf numFmtId="0" fontId="5" fillId="0" borderId="22" xfId="0" applyFont="1" applyBorder="1" applyAlignment="1">
      <alignment horizontal="center"/>
    </xf>
    <xf numFmtId="0" fontId="7" fillId="0" borderId="7" xfId="0" applyFont="1" applyBorder="1"/>
    <xf numFmtId="0" fontId="7" fillId="0" borderId="8" xfId="0" applyFont="1" applyBorder="1"/>
    <xf numFmtId="0" fontId="1" fillId="0" borderId="10" xfId="0" applyFont="1" applyBorder="1"/>
    <xf numFmtId="0" fontId="1" fillId="0" borderId="12" xfId="0" applyFont="1" applyBorder="1"/>
    <xf numFmtId="0" fontId="4" fillId="0" borderId="23" xfId="0" applyFont="1" applyBorder="1"/>
    <xf numFmtId="0" fontId="8" fillId="0" borderId="0" xfId="0" applyFont="1"/>
    <xf numFmtId="0" fontId="11" fillId="0" borderId="0" xfId="0" applyFont="1"/>
    <xf numFmtId="0" fontId="0" fillId="0" borderId="0" xfId="0" applyAlignment="1">
      <alignment horizontal="center" vertical="center"/>
    </xf>
    <xf numFmtId="0" fontId="12" fillId="0" borderId="3" xfId="0" applyFont="1" applyBorder="1" applyAlignment="1">
      <alignment vertical="center"/>
    </xf>
    <xf numFmtId="0" fontId="12" fillId="0" borderId="0" xfId="0" applyFont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8" fillId="0" borderId="27" xfId="0" applyFont="1" applyBorder="1" applyAlignment="1">
      <alignment horizontal="center" vertical="center"/>
    </xf>
    <xf numFmtId="0" fontId="12" fillId="0" borderId="26" xfId="0" applyFont="1" applyBorder="1" applyAlignment="1">
      <alignment horizontal="center" vertical="center"/>
    </xf>
    <xf numFmtId="0" fontId="12" fillId="0" borderId="27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12" fillId="0" borderId="30" xfId="0" applyFont="1" applyBorder="1" applyAlignment="1">
      <alignment vertical="center"/>
    </xf>
    <xf numFmtId="0" fontId="12" fillId="0" borderId="29" xfId="0" applyFont="1" applyBorder="1" applyAlignment="1">
      <alignment vertical="center"/>
    </xf>
    <xf numFmtId="0" fontId="0" fillId="0" borderId="0" xfId="0" applyAlignment="1">
      <alignment vertical="center"/>
    </xf>
    <xf numFmtId="0" fontId="12" fillId="0" borderId="28" xfId="0" applyFont="1" applyBorder="1" applyAlignment="1">
      <alignment vertical="center"/>
    </xf>
    <xf numFmtId="0" fontId="11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2" fillId="0" borderId="0" xfId="0" applyFont="1"/>
    <xf numFmtId="14" fontId="2" fillId="0" borderId="7" xfId="0" applyNumberFormat="1" applyFont="1" applyBorder="1" applyAlignment="1">
      <alignment horizontal="left"/>
    </xf>
    <xf numFmtId="14" fontId="5" fillId="0" borderId="7" xfId="0" applyNumberFormat="1" applyFont="1" applyBorder="1" applyAlignment="1">
      <alignment horizontal="left"/>
    </xf>
    <xf numFmtId="14" fontId="5" fillId="0" borderId="0" xfId="0" applyNumberFormat="1" applyFont="1" applyAlignment="1">
      <alignment horizontal="left"/>
    </xf>
    <xf numFmtId="14" fontId="5" fillId="0" borderId="7" xfId="0" applyNumberFormat="1" applyFont="1" applyBorder="1" applyAlignment="1">
      <alignment horizontal="left" vertical="center"/>
    </xf>
    <xf numFmtId="14" fontId="5" fillId="0" borderId="5" xfId="0" applyNumberFormat="1" applyFont="1" applyBorder="1" applyAlignment="1">
      <alignment horizontal="left"/>
    </xf>
    <xf numFmtId="0" fontId="1" fillId="0" borderId="0" xfId="0" applyFont="1" applyAlignment="1">
      <alignment horizontal="right"/>
    </xf>
    <xf numFmtId="0" fontId="5" fillId="0" borderId="24" xfId="0" applyFont="1" applyBorder="1"/>
    <xf numFmtId="0" fontId="5" fillId="0" borderId="1" xfId="0" applyFont="1" applyBorder="1" applyAlignment="1">
      <alignment horizontal="right"/>
    </xf>
    <xf numFmtId="0" fontId="5" fillId="0" borderId="9" xfId="0" applyFont="1" applyBorder="1"/>
    <xf numFmtId="0" fontId="5" fillId="0" borderId="13" xfId="0" applyFont="1" applyBorder="1"/>
    <xf numFmtId="0" fontId="16" fillId="0" borderId="0" xfId="0" applyFont="1"/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right"/>
    </xf>
    <xf numFmtId="0" fontId="1" fillId="0" borderId="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6" xfId="0" applyFont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4" fillId="0" borderId="7" xfId="0" applyFont="1" applyBorder="1" applyAlignment="1">
      <alignment horizontal="right" vertical="center" wrapText="1"/>
    </xf>
    <xf numFmtId="0" fontId="4" fillId="0" borderId="8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36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8" fillId="14" borderId="7" xfId="0" applyFont="1" applyFill="1" applyBorder="1"/>
    <xf numFmtId="0" fontId="18" fillId="15" borderId="0" xfId="0" applyFont="1" applyFill="1"/>
    <xf numFmtId="0" fontId="18" fillId="16" borderId="0" xfId="0" applyFont="1" applyFill="1"/>
    <xf numFmtId="0" fontId="18" fillId="25" borderId="0" xfId="0" applyFont="1" applyFill="1"/>
    <xf numFmtId="0" fontId="19" fillId="17" borderId="0" xfId="0" applyFont="1" applyFill="1"/>
    <xf numFmtId="0" fontId="18" fillId="18" borderId="0" xfId="0" applyFont="1" applyFill="1"/>
    <xf numFmtId="0" fontId="18" fillId="14" borderId="1" xfId="0" applyFont="1" applyFill="1" applyBorder="1"/>
    <xf numFmtId="0" fontId="18" fillId="19" borderId="0" xfId="0" applyFont="1" applyFill="1"/>
    <xf numFmtId="0" fontId="18" fillId="20" borderId="0" xfId="0" applyFont="1" applyFill="1"/>
    <xf numFmtId="0" fontId="18" fillId="21" borderId="0" xfId="0" applyFont="1" applyFill="1"/>
    <xf numFmtId="0" fontId="18" fillId="22" borderId="0" xfId="0" applyFont="1" applyFill="1"/>
    <xf numFmtId="0" fontId="18" fillId="23" borderId="0" xfId="0" applyFont="1" applyFill="1"/>
    <xf numFmtId="0" fontId="18" fillId="24" borderId="0" xfId="0" applyFont="1" applyFill="1"/>
    <xf numFmtId="0" fontId="5" fillId="0" borderId="5" xfId="0" applyFont="1" applyBorder="1" applyAlignment="1">
      <alignment horizontal="right"/>
    </xf>
    <xf numFmtId="0" fontId="9" fillId="0" borderId="0" xfId="0" applyFont="1"/>
    <xf numFmtId="0" fontId="14" fillId="0" borderId="0" xfId="0" applyFont="1"/>
    <xf numFmtId="0" fontId="15" fillId="0" borderId="0" xfId="0" applyFont="1"/>
    <xf numFmtId="0" fontId="5" fillId="0" borderId="0" xfId="0" applyFont="1" applyAlignment="1">
      <alignment horizontal="left"/>
    </xf>
    <xf numFmtId="0" fontId="5" fillId="0" borderId="16" xfId="0" applyFont="1" applyBorder="1"/>
    <xf numFmtId="0" fontId="5" fillId="0" borderId="6" xfId="0" applyFont="1" applyBorder="1"/>
    <xf numFmtId="17" fontId="5" fillId="0" borderId="0" xfId="0" applyNumberFormat="1" applyFont="1"/>
    <xf numFmtId="17" fontId="5" fillId="0" borderId="0" xfId="0" applyNumberFormat="1" applyFont="1" applyAlignment="1">
      <alignment horizontal="left"/>
    </xf>
    <xf numFmtId="0" fontId="4" fillId="0" borderId="28" xfId="0" applyFont="1" applyBorder="1"/>
    <xf numFmtId="0" fontId="4" fillId="0" borderId="1" xfId="0" applyFont="1" applyBorder="1"/>
    <xf numFmtId="0" fontId="4" fillId="0" borderId="2" xfId="0" applyFont="1" applyBorder="1"/>
    <xf numFmtId="0" fontId="2" fillId="0" borderId="33" xfId="0" applyFont="1" applyBorder="1"/>
    <xf numFmtId="0" fontId="2" fillId="0" borderId="31" xfId="0" applyFont="1" applyBorder="1"/>
    <xf numFmtId="0" fontId="1" fillId="0" borderId="31" xfId="0" applyFont="1" applyBorder="1"/>
    <xf numFmtId="0" fontId="1" fillId="0" borderId="32" xfId="0" applyFont="1" applyBorder="1"/>
    <xf numFmtId="0" fontId="1" fillId="0" borderId="30" xfId="0" applyFont="1" applyBorder="1"/>
    <xf numFmtId="0" fontId="1" fillId="0" borderId="0" xfId="0" quotePrefix="1" applyFont="1"/>
    <xf numFmtId="0" fontId="1" fillId="0" borderId="4" xfId="0" applyFont="1" applyBorder="1"/>
    <xf numFmtId="0" fontId="3" fillId="0" borderId="31" xfId="0" applyFont="1" applyBorder="1"/>
    <xf numFmtId="0" fontId="1" fillId="0" borderId="4" xfId="0" quotePrefix="1" applyFont="1" applyBorder="1"/>
    <xf numFmtId="0" fontId="4" fillId="0" borderId="33" xfId="0" applyFont="1" applyBorder="1"/>
    <xf numFmtId="11" fontId="1" fillId="0" borderId="0" xfId="0" applyNumberFormat="1" applyFont="1"/>
    <xf numFmtId="0" fontId="7" fillId="0" borderId="0" xfId="0" applyFont="1" applyAlignment="1">
      <alignment wrapText="1"/>
    </xf>
    <xf numFmtId="0" fontId="1" fillId="0" borderId="29" xfId="0" applyFont="1" applyBorder="1"/>
    <xf numFmtId="0" fontId="7" fillId="0" borderId="26" xfId="0" applyFont="1" applyBorder="1"/>
    <xf numFmtId="0" fontId="1" fillId="0" borderId="26" xfId="0" applyFont="1" applyBorder="1"/>
    <xf numFmtId="0" fontId="1" fillId="0" borderId="26" xfId="0" quotePrefix="1" applyFont="1" applyBorder="1"/>
    <xf numFmtId="0" fontId="1" fillId="0" borderId="27" xfId="0" applyFont="1" applyBorder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right"/>
    </xf>
    <xf numFmtId="14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10" fillId="0" borderId="14" xfId="0" applyFont="1" applyBorder="1"/>
    <xf numFmtId="0" fontId="11" fillId="0" borderId="15" xfId="0" applyFont="1" applyBorder="1"/>
    <xf numFmtId="0" fontId="10" fillId="0" borderId="36" xfId="0" applyFont="1" applyBorder="1"/>
    <xf numFmtId="0" fontId="0" fillId="0" borderId="11" xfId="0" applyBorder="1"/>
    <xf numFmtId="0" fontId="8" fillId="0" borderId="5" xfId="0" applyFont="1" applyBorder="1"/>
    <xf numFmtId="0" fontId="0" fillId="0" borderId="13" xfId="0" applyBorder="1"/>
    <xf numFmtId="0" fontId="20" fillId="0" borderId="0" xfId="0" applyFont="1"/>
    <xf numFmtId="0" fontId="20" fillId="0" borderId="5" xfId="0" applyFont="1" applyBorder="1"/>
    <xf numFmtId="0" fontId="11" fillId="0" borderId="6" xfId="0" applyFont="1" applyBorder="1"/>
    <xf numFmtId="0" fontId="8" fillId="0" borderId="6" xfId="0" applyFont="1" applyBorder="1"/>
    <xf numFmtId="0" fontId="8" fillId="0" borderId="7" xfId="0" applyFont="1" applyBorder="1"/>
    <xf numFmtId="0" fontId="0" fillId="0" borderId="8" xfId="0" applyBorder="1"/>
    <xf numFmtId="0" fontId="8" fillId="0" borderId="10" xfId="0" applyFont="1" applyBorder="1"/>
    <xf numFmtId="0" fontId="8" fillId="0" borderId="12" xfId="0" applyFont="1" applyBorder="1"/>
    <xf numFmtId="0" fontId="12" fillId="0" borderId="25" xfId="0" applyFont="1" applyBorder="1" applyAlignment="1">
      <alignment vertical="center"/>
    </xf>
    <xf numFmtId="0" fontId="12" fillId="0" borderId="38" xfId="0" applyFont="1" applyBorder="1" applyAlignment="1">
      <alignment vertical="center"/>
    </xf>
    <xf numFmtId="0" fontId="15" fillId="0" borderId="7" xfId="0" applyFont="1" applyBorder="1"/>
    <xf numFmtId="0" fontId="15" fillId="0" borderId="5" xfId="0" applyFont="1" applyBorder="1"/>
    <xf numFmtId="0" fontId="2" fillId="0" borderId="1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17" fillId="0" borderId="34" xfId="0" applyFont="1" applyBorder="1" applyAlignment="1">
      <alignment horizontal="center" vertical="center"/>
    </xf>
    <xf numFmtId="0" fontId="17" fillId="0" borderId="3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textRotation="90"/>
    </xf>
    <xf numFmtId="0" fontId="4" fillId="0" borderId="10" xfId="0" applyFont="1" applyBorder="1" applyAlignment="1">
      <alignment horizontal="center" vertical="center" textRotation="90"/>
    </xf>
    <xf numFmtId="0" fontId="4" fillId="0" borderId="12" xfId="0" applyFont="1" applyBorder="1" applyAlignment="1">
      <alignment horizontal="center" vertical="center" textRotation="90"/>
    </xf>
    <xf numFmtId="0" fontId="4" fillId="0" borderId="17" xfId="0" applyFont="1" applyBorder="1" applyAlignment="1">
      <alignment horizontal="center" vertical="center" textRotation="90"/>
    </xf>
    <xf numFmtId="0" fontId="4" fillId="0" borderId="19" xfId="0" applyFont="1" applyBorder="1" applyAlignment="1">
      <alignment horizontal="center" vertical="center" textRotation="90"/>
    </xf>
    <xf numFmtId="0" fontId="13" fillId="0" borderId="28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0" fontId="11" fillId="0" borderId="28" xfId="0" applyFont="1" applyBorder="1" applyAlignment="1">
      <alignment horizontal="center" vertical="center"/>
    </xf>
    <xf numFmtId="0" fontId="11" fillId="0" borderId="29" xfId="0" applyFont="1" applyBorder="1" applyAlignment="1">
      <alignment horizontal="center" vertical="center"/>
    </xf>
    <xf numFmtId="0" fontId="12" fillId="0" borderId="28" xfId="0" applyFont="1" applyBorder="1" applyAlignment="1">
      <alignment horizontal="center" vertical="center"/>
    </xf>
    <xf numFmtId="0" fontId="12" fillId="0" borderId="29" xfId="0" applyFont="1" applyBorder="1" applyAlignment="1">
      <alignment horizontal="center" vertical="center"/>
    </xf>
    <xf numFmtId="0" fontId="10" fillId="0" borderId="28" xfId="0" applyFont="1" applyBorder="1" applyAlignment="1">
      <alignment horizontal="center" vertical="center"/>
    </xf>
    <xf numFmtId="0" fontId="10" fillId="0" borderId="29" xfId="0" applyFont="1" applyBorder="1" applyAlignment="1">
      <alignment horizontal="center" vertical="center"/>
    </xf>
    <xf numFmtId="0" fontId="12" fillId="0" borderId="25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21" fillId="0" borderId="21" xfId="0" applyFont="1" applyBorder="1" applyAlignment="1">
      <alignment horizontal="center" vertical="center" textRotation="90"/>
    </xf>
    <xf numFmtId="0" fontId="21" fillId="0" borderId="17" xfId="0" applyFont="1" applyBorder="1" applyAlignment="1">
      <alignment horizontal="center" vertical="center" textRotation="90"/>
    </xf>
    <xf numFmtId="0" fontId="21" fillId="0" borderId="19" xfId="0" applyFont="1" applyBorder="1" applyAlignment="1">
      <alignment horizontal="center" vertical="center" textRotation="90"/>
    </xf>
    <xf numFmtId="0" fontId="21" fillId="0" borderId="6" xfId="0" applyFont="1" applyBorder="1" applyAlignment="1">
      <alignment horizontal="center" vertical="center" textRotation="90"/>
    </xf>
    <xf numFmtId="0" fontId="21" fillId="0" borderId="10" xfId="0" applyFont="1" applyBorder="1" applyAlignment="1">
      <alignment horizontal="center" vertical="center" textRotation="90"/>
    </xf>
    <xf numFmtId="0" fontId="21" fillId="0" borderId="12" xfId="0" applyFont="1" applyBorder="1" applyAlignment="1">
      <alignment horizontal="center" vertical="center" textRotation="90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00B4D8"/>
      <color rgb="FFF34F39"/>
      <color rgb="FFA81016"/>
      <color rgb="FFADE8F4"/>
      <color rgb="FF90E0EF"/>
      <color rgb="FF48CAE4"/>
      <color rgb="FF0096C7"/>
      <color rgb="FF0077B6"/>
      <color rgb="FF023E8A"/>
      <color rgb="FF03045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F85CE-F502-4078-98D7-BB8DBEF6298E}">
  <dimension ref="A1:M65"/>
  <sheetViews>
    <sheetView tabSelected="1" zoomScale="87" zoomScaleNormal="87" workbookViewId="0">
      <selection activeCell="C3" sqref="C3:C60"/>
    </sheetView>
  </sheetViews>
  <sheetFormatPr defaultRowHeight="15.75"/>
  <cols>
    <col min="1" max="1" width="7.7109375" style="16" customWidth="1"/>
    <col min="2" max="2" width="12.42578125" style="16" bestFit="1" customWidth="1"/>
    <col min="3" max="3" width="30.28515625" style="16" customWidth="1"/>
    <col min="4" max="4" width="6.28515625" style="16" customWidth="1"/>
    <col min="5" max="5" width="10.140625" style="16" customWidth="1"/>
    <col min="6" max="6" width="21.28515625" style="16" bestFit="1" customWidth="1"/>
    <col min="7" max="7" width="28.5703125" style="88" customWidth="1"/>
    <col min="8" max="8" width="18.140625" style="133" customWidth="1"/>
    <col min="9" max="9" width="26.7109375" style="16" customWidth="1"/>
    <col min="10" max="10" width="18.85546875" style="16" customWidth="1"/>
    <col min="11" max="11" width="22.140625" style="16" customWidth="1"/>
    <col min="12" max="12" width="22.5703125" style="16" customWidth="1"/>
    <col min="13" max="13" width="56.140625" style="16" customWidth="1"/>
    <col min="14" max="14" width="26.140625" style="16" customWidth="1"/>
    <col min="15" max="16384" width="9.140625" style="16"/>
  </cols>
  <sheetData>
    <row r="1" spans="1:13" s="85" customFormat="1">
      <c r="A1" s="85" t="s">
        <v>0</v>
      </c>
      <c r="G1" s="160"/>
      <c r="H1" s="161"/>
    </row>
    <row r="2" spans="1:13">
      <c r="A2" s="134"/>
      <c r="B2" s="2" t="s">
        <v>1</v>
      </c>
      <c r="C2" s="2" t="s">
        <v>2</v>
      </c>
      <c r="D2" s="3" t="s">
        <v>3</v>
      </c>
      <c r="E2" s="2" t="s">
        <v>4</v>
      </c>
      <c r="F2" s="5" t="s">
        <v>5</v>
      </c>
      <c r="G2" s="86" t="s">
        <v>6</v>
      </c>
      <c r="H2" s="5" t="s">
        <v>7</v>
      </c>
      <c r="I2" s="4" t="s">
        <v>8</v>
      </c>
      <c r="J2" s="4" t="s">
        <v>9</v>
      </c>
      <c r="K2" s="4" t="s">
        <v>10</v>
      </c>
      <c r="L2" s="2" t="s">
        <v>11</v>
      </c>
      <c r="M2" s="6" t="s">
        <v>12</v>
      </c>
    </row>
    <row r="3" spans="1:13">
      <c r="A3" s="180" t="s">
        <v>13</v>
      </c>
      <c r="B3" s="135" t="s">
        <v>14</v>
      </c>
      <c r="C3" s="178" t="s">
        <v>15</v>
      </c>
      <c r="D3" s="9">
        <v>147</v>
      </c>
      <c r="E3" s="10" t="s">
        <v>16</v>
      </c>
      <c r="F3" s="13" t="s">
        <v>17</v>
      </c>
      <c r="G3" s="87">
        <v>44116</v>
      </c>
      <c r="H3" s="8" t="s">
        <v>18</v>
      </c>
      <c r="I3" s="11" t="s">
        <v>19</v>
      </c>
      <c r="J3" s="11" t="s">
        <v>20</v>
      </c>
      <c r="K3" s="11"/>
      <c r="L3" s="12" t="s">
        <v>21</v>
      </c>
      <c r="M3" s="14"/>
    </row>
    <row r="4" spans="1:13">
      <c r="A4" s="180"/>
      <c r="B4" s="15" t="s">
        <v>22</v>
      </c>
      <c r="C4" s="132" t="s">
        <v>23</v>
      </c>
      <c r="D4" s="17">
        <v>714</v>
      </c>
      <c r="E4" s="18" t="s">
        <v>24</v>
      </c>
      <c r="F4" s="16" t="s">
        <v>25</v>
      </c>
      <c r="G4" s="88">
        <v>44650</v>
      </c>
      <c r="H4" s="16" t="s">
        <v>26</v>
      </c>
      <c r="I4" s="19" t="s">
        <v>19</v>
      </c>
      <c r="J4" s="19" t="s">
        <v>20</v>
      </c>
      <c r="K4" s="19"/>
      <c r="L4" s="18" t="s">
        <v>27</v>
      </c>
      <c r="M4" s="20"/>
    </row>
    <row r="5" spans="1:13">
      <c r="A5" s="180"/>
      <c r="B5" s="15" t="s">
        <v>28</v>
      </c>
      <c r="C5" s="132" t="s">
        <v>29</v>
      </c>
      <c r="D5" s="17">
        <v>101</v>
      </c>
      <c r="E5" s="18" t="s">
        <v>24</v>
      </c>
      <c r="F5" s="16" t="s">
        <v>30</v>
      </c>
      <c r="G5" s="88">
        <v>43622</v>
      </c>
      <c r="H5" s="16" t="s">
        <v>31</v>
      </c>
      <c r="I5" s="19" t="s">
        <v>19</v>
      </c>
      <c r="J5" s="19" t="s">
        <v>20</v>
      </c>
      <c r="K5" s="19"/>
      <c r="L5" s="18" t="s">
        <v>27</v>
      </c>
      <c r="M5" s="20"/>
    </row>
    <row r="6" spans="1:13">
      <c r="A6" s="180"/>
      <c r="B6" s="15" t="s">
        <v>32</v>
      </c>
      <c r="C6" s="132" t="s">
        <v>29</v>
      </c>
      <c r="D6" s="17">
        <v>443</v>
      </c>
      <c r="E6" s="18" t="s">
        <v>24</v>
      </c>
      <c r="F6" s="16" t="s">
        <v>30</v>
      </c>
      <c r="G6" s="88">
        <v>44013</v>
      </c>
      <c r="H6" s="16" t="s">
        <v>33</v>
      </c>
      <c r="I6" s="19" t="s">
        <v>19</v>
      </c>
      <c r="J6" s="19" t="s">
        <v>20</v>
      </c>
      <c r="K6" s="19" t="s">
        <v>34</v>
      </c>
      <c r="L6" s="18" t="s">
        <v>27</v>
      </c>
      <c r="M6" s="20"/>
    </row>
    <row r="7" spans="1:13">
      <c r="A7" s="180"/>
      <c r="B7" s="15" t="s">
        <v>35</v>
      </c>
      <c r="C7" s="132" t="s">
        <v>29</v>
      </c>
      <c r="D7" s="21">
        <v>46</v>
      </c>
      <c r="E7" s="18" t="s">
        <v>24</v>
      </c>
      <c r="F7" s="16" t="s">
        <v>30</v>
      </c>
      <c r="G7" s="88">
        <v>44263</v>
      </c>
      <c r="H7" s="16" t="s">
        <v>36</v>
      </c>
      <c r="I7" s="19" t="s">
        <v>19</v>
      </c>
      <c r="J7" s="19" t="s">
        <v>20</v>
      </c>
      <c r="K7" s="19" t="s">
        <v>37</v>
      </c>
      <c r="L7" s="18" t="s">
        <v>27</v>
      </c>
      <c r="M7" s="20"/>
    </row>
    <row r="8" spans="1:13">
      <c r="A8" s="180"/>
      <c r="B8" s="15" t="s">
        <v>38</v>
      </c>
      <c r="C8" s="132" t="s">
        <v>29</v>
      </c>
      <c r="D8" s="17" t="s">
        <v>39</v>
      </c>
      <c r="E8" s="18" t="s">
        <v>24</v>
      </c>
      <c r="F8" s="16" t="s">
        <v>30</v>
      </c>
      <c r="G8" s="88">
        <v>44917</v>
      </c>
      <c r="H8" s="16" t="s">
        <v>40</v>
      </c>
      <c r="I8" s="19" t="s">
        <v>19</v>
      </c>
      <c r="J8" s="19" t="s">
        <v>20</v>
      </c>
      <c r="K8" s="19" t="s">
        <v>41</v>
      </c>
      <c r="L8" s="18" t="s">
        <v>27</v>
      </c>
      <c r="M8" s="20"/>
    </row>
    <row r="9" spans="1:13">
      <c r="A9" s="180"/>
      <c r="B9" s="15" t="s">
        <v>42</v>
      </c>
      <c r="C9" s="132" t="s">
        <v>29</v>
      </c>
      <c r="D9" s="22">
        <v>131</v>
      </c>
      <c r="E9" s="18" t="s">
        <v>24</v>
      </c>
      <c r="F9" s="16" t="s">
        <v>30</v>
      </c>
      <c r="G9" s="88">
        <v>44724</v>
      </c>
      <c r="H9" s="16" t="s">
        <v>43</v>
      </c>
      <c r="I9" s="19" t="s">
        <v>19</v>
      </c>
      <c r="J9" s="19" t="s">
        <v>20</v>
      </c>
      <c r="K9" s="19" t="s">
        <v>37</v>
      </c>
      <c r="L9" s="18" t="s">
        <v>27</v>
      </c>
      <c r="M9" s="20"/>
    </row>
    <row r="10" spans="1:13">
      <c r="A10" s="180"/>
      <c r="B10" s="15" t="s">
        <v>44</v>
      </c>
      <c r="C10" s="132" t="s">
        <v>29</v>
      </c>
      <c r="D10" s="22">
        <v>131</v>
      </c>
      <c r="E10" s="18" t="s">
        <v>24</v>
      </c>
      <c r="F10" s="16" t="s">
        <v>45</v>
      </c>
      <c r="G10" s="88">
        <v>44834</v>
      </c>
      <c r="H10" s="16" t="s">
        <v>26</v>
      </c>
      <c r="I10" s="19" t="s">
        <v>19</v>
      </c>
      <c r="J10" s="19" t="s">
        <v>20</v>
      </c>
      <c r="K10" s="19" t="s">
        <v>41</v>
      </c>
      <c r="L10" s="18" t="s">
        <v>27</v>
      </c>
      <c r="M10" s="20"/>
    </row>
    <row r="11" spans="1:13">
      <c r="A11" s="180"/>
      <c r="B11" s="15" t="s">
        <v>46</v>
      </c>
      <c r="C11" s="132" t="s">
        <v>29</v>
      </c>
      <c r="D11" s="17">
        <v>10</v>
      </c>
      <c r="E11" s="18" t="s">
        <v>24</v>
      </c>
      <c r="F11" s="16" t="s">
        <v>30</v>
      </c>
      <c r="G11" s="88">
        <v>44942</v>
      </c>
      <c r="H11" s="16" t="s">
        <v>47</v>
      </c>
      <c r="I11" s="19" t="s">
        <v>19</v>
      </c>
      <c r="J11" s="19" t="s">
        <v>20</v>
      </c>
      <c r="K11" s="19" t="s">
        <v>37</v>
      </c>
      <c r="L11" s="18" t="s">
        <v>27</v>
      </c>
      <c r="M11" s="20"/>
    </row>
    <row r="12" spans="1:13">
      <c r="A12" s="180"/>
      <c r="B12" s="15" t="s">
        <v>48</v>
      </c>
      <c r="C12" s="132" t="s">
        <v>49</v>
      </c>
      <c r="D12" s="23">
        <v>414</v>
      </c>
      <c r="E12" s="24" t="s">
        <v>16</v>
      </c>
      <c r="F12" s="16" t="s">
        <v>50</v>
      </c>
      <c r="G12" s="88">
        <v>43658</v>
      </c>
      <c r="H12" s="16" t="s">
        <v>26</v>
      </c>
      <c r="I12" s="19" t="s">
        <v>19</v>
      </c>
      <c r="J12" s="19" t="s">
        <v>20</v>
      </c>
      <c r="K12" s="19" t="s">
        <v>41</v>
      </c>
      <c r="L12" s="18" t="s">
        <v>21</v>
      </c>
      <c r="M12" s="20"/>
    </row>
    <row r="13" spans="1:13">
      <c r="A13" s="180"/>
      <c r="B13" s="15" t="s">
        <v>51</v>
      </c>
      <c r="C13" s="132" t="s">
        <v>52</v>
      </c>
      <c r="D13" s="25">
        <v>418</v>
      </c>
      <c r="E13" s="18" t="s">
        <v>24</v>
      </c>
      <c r="F13" s="16" t="s">
        <v>30</v>
      </c>
      <c r="G13" s="88">
        <v>44228</v>
      </c>
      <c r="H13" s="16" t="s">
        <v>40</v>
      </c>
      <c r="I13" s="19" t="s">
        <v>19</v>
      </c>
      <c r="J13" s="16" t="s">
        <v>53</v>
      </c>
      <c r="K13" s="19" t="s">
        <v>34</v>
      </c>
      <c r="L13" s="18" t="s">
        <v>27</v>
      </c>
      <c r="M13" s="26"/>
    </row>
    <row r="14" spans="1:13">
      <c r="A14" s="180"/>
      <c r="B14" s="15" t="s">
        <v>54</v>
      </c>
      <c r="C14" s="132" t="s">
        <v>52</v>
      </c>
      <c r="D14" s="25">
        <v>418</v>
      </c>
      <c r="E14" s="18" t="s">
        <v>24</v>
      </c>
      <c r="F14" s="16" t="s">
        <v>30</v>
      </c>
      <c r="G14" s="88">
        <v>44231</v>
      </c>
      <c r="H14" s="16" t="s">
        <v>55</v>
      </c>
      <c r="I14" s="19" t="s">
        <v>19</v>
      </c>
      <c r="J14" s="16" t="s">
        <v>53</v>
      </c>
      <c r="K14" s="19" t="s">
        <v>34</v>
      </c>
      <c r="L14" s="18" t="s">
        <v>27</v>
      </c>
      <c r="M14" s="26"/>
    </row>
    <row r="15" spans="1:13">
      <c r="A15" s="180"/>
      <c r="B15" s="15" t="s">
        <v>56</v>
      </c>
      <c r="C15" s="132" t="s">
        <v>49</v>
      </c>
      <c r="D15" s="23">
        <v>414</v>
      </c>
      <c r="E15" s="18" t="s">
        <v>24</v>
      </c>
      <c r="F15" s="16" t="s">
        <v>25</v>
      </c>
      <c r="G15" s="88">
        <v>44357</v>
      </c>
      <c r="H15" s="16" t="s">
        <v>26</v>
      </c>
      <c r="I15" s="19" t="s">
        <v>19</v>
      </c>
      <c r="J15" s="19" t="s">
        <v>20</v>
      </c>
      <c r="K15" s="19" t="s">
        <v>41</v>
      </c>
      <c r="L15" s="18" t="s">
        <v>27</v>
      </c>
      <c r="M15" s="20"/>
    </row>
    <row r="16" spans="1:13">
      <c r="A16" s="180"/>
      <c r="B16" s="15" t="s">
        <v>57</v>
      </c>
      <c r="C16" s="132" t="s">
        <v>52</v>
      </c>
      <c r="D16" s="25">
        <v>418</v>
      </c>
      <c r="E16" s="18" t="s">
        <v>24</v>
      </c>
      <c r="F16" s="16" t="s">
        <v>30</v>
      </c>
      <c r="G16" s="88">
        <v>44906</v>
      </c>
      <c r="H16" s="16" t="s">
        <v>40</v>
      </c>
      <c r="I16" s="19" t="s">
        <v>19</v>
      </c>
      <c r="J16" s="16" t="s">
        <v>53</v>
      </c>
      <c r="K16" s="19" t="s">
        <v>34</v>
      </c>
      <c r="L16" s="18" t="s">
        <v>21</v>
      </c>
      <c r="M16" s="26"/>
    </row>
    <row r="17" spans="1:13">
      <c r="A17" s="180"/>
      <c r="B17" s="15" t="s">
        <v>58</v>
      </c>
      <c r="C17" s="132" t="s">
        <v>59</v>
      </c>
      <c r="D17" s="27">
        <v>158</v>
      </c>
      <c r="E17" s="18" t="s">
        <v>24</v>
      </c>
      <c r="F17" s="16" t="s">
        <v>25</v>
      </c>
      <c r="G17" s="88">
        <v>43660</v>
      </c>
      <c r="H17" s="16" t="s">
        <v>26</v>
      </c>
      <c r="I17" s="19" t="s">
        <v>19</v>
      </c>
      <c r="J17" s="19" t="s">
        <v>20</v>
      </c>
      <c r="K17" s="19" t="s">
        <v>41</v>
      </c>
      <c r="L17" s="18" t="s">
        <v>27</v>
      </c>
      <c r="M17" s="20"/>
    </row>
    <row r="18" spans="1:13">
      <c r="A18" s="180"/>
      <c r="B18" s="15" t="s">
        <v>60</v>
      </c>
      <c r="C18" s="132" t="s">
        <v>59</v>
      </c>
      <c r="D18" s="27">
        <v>158</v>
      </c>
      <c r="E18" s="24" t="s">
        <v>16</v>
      </c>
      <c r="F18" s="16" t="s">
        <v>50</v>
      </c>
      <c r="G18" s="88">
        <v>43658</v>
      </c>
      <c r="H18" s="16" t="s">
        <v>26</v>
      </c>
      <c r="I18" s="19" t="s">
        <v>19</v>
      </c>
      <c r="J18" s="19" t="s">
        <v>20</v>
      </c>
      <c r="K18" s="19" t="s">
        <v>41</v>
      </c>
      <c r="L18" s="18" t="s">
        <v>21</v>
      </c>
      <c r="M18" s="20"/>
    </row>
    <row r="19" spans="1:13">
      <c r="A19" s="180"/>
      <c r="B19" s="15" t="s">
        <v>61</v>
      </c>
      <c r="C19" s="132" t="s">
        <v>15</v>
      </c>
      <c r="D19" s="17">
        <v>20</v>
      </c>
      <c r="E19" s="18" t="s">
        <v>24</v>
      </c>
      <c r="F19" s="16" t="s">
        <v>25</v>
      </c>
      <c r="G19" s="88">
        <v>43660</v>
      </c>
      <c r="H19" s="16" t="s">
        <v>26</v>
      </c>
      <c r="I19" s="19" t="s">
        <v>19</v>
      </c>
      <c r="J19" s="19" t="s">
        <v>20</v>
      </c>
      <c r="K19" s="19" t="s">
        <v>41</v>
      </c>
      <c r="L19" s="18" t="s">
        <v>27</v>
      </c>
      <c r="M19" s="20"/>
    </row>
    <row r="20" spans="1:13">
      <c r="A20" s="180"/>
      <c r="B20" s="15" t="s">
        <v>62</v>
      </c>
      <c r="C20" s="132" t="s">
        <v>15</v>
      </c>
      <c r="D20" s="17">
        <v>423</v>
      </c>
      <c r="E20" s="18" t="s">
        <v>24</v>
      </c>
      <c r="F20" s="16" t="s">
        <v>30</v>
      </c>
      <c r="G20" s="88">
        <v>43615</v>
      </c>
      <c r="H20" s="16" t="s">
        <v>40</v>
      </c>
      <c r="I20" s="19" t="s">
        <v>19</v>
      </c>
      <c r="J20" s="16" t="s">
        <v>63</v>
      </c>
      <c r="L20" s="18" t="s">
        <v>21</v>
      </c>
      <c r="M20" s="26"/>
    </row>
    <row r="21" spans="1:13">
      <c r="A21" s="180"/>
      <c r="B21" s="15" t="s">
        <v>64</v>
      </c>
      <c r="C21" s="132" t="s">
        <v>15</v>
      </c>
      <c r="D21" s="17">
        <v>395</v>
      </c>
      <c r="E21" s="18" t="s">
        <v>24</v>
      </c>
      <c r="F21" s="16" t="s">
        <v>65</v>
      </c>
      <c r="G21" s="88" t="s">
        <v>66</v>
      </c>
      <c r="H21" s="16" t="s">
        <v>67</v>
      </c>
      <c r="I21" s="19" t="s">
        <v>19</v>
      </c>
      <c r="J21" s="19" t="s">
        <v>20</v>
      </c>
      <c r="K21" s="19" t="s">
        <v>37</v>
      </c>
      <c r="L21" s="18" t="s">
        <v>27</v>
      </c>
      <c r="M21" s="20"/>
    </row>
    <row r="22" spans="1:13">
      <c r="A22" s="180"/>
      <c r="B22" s="15" t="s">
        <v>68</v>
      </c>
      <c r="C22" s="132" t="s">
        <v>15</v>
      </c>
      <c r="D22" s="17">
        <v>16</v>
      </c>
      <c r="E22" s="18" t="s">
        <v>24</v>
      </c>
      <c r="F22" s="16" t="s">
        <v>45</v>
      </c>
      <c r="G22" s="88">
        <v>43911</v>
      </c>
      <c r="H22" s="16" t="s">
        <v>67</v>
      </c>
      <c r="I22" s="19" t="s">
        <v>69</v>
      </c>
      <c r="J22" s="16" t="s">
        <v>53</v>
      </c>
      <c r="L22" s="18" t="s">
        <v>21</v>
      </c>
      <c r="M22" s="26" t="s">
        <v>70</v>
      </c>
    </row>
    <row r="23" spans="1:13">
      <c r="A23" s="180"/>
      <c r="B23" s="15" t="s">
        <v>71</v>
      </c>
      <c r="C23" s="132" t="s">
        <v>15</v>
      </c>
      <c r="D23" s="28">
        <v>307</v>
      </c>
      <c r="E23" s="18" t="s">
        <v>24</v>
      </c>
      <c r="F23" s="16" t="s">
        <v>45</v>
      </c>
      <c r="G23" s="88">
        <v>44149</v>
      </c>
      <c r="H23" s="16" t="s">
        <v>40</v>
      </c>
      <c r="I23" s="19" t="s">
        <v>19</v>
      </c>
      <c r="J23" s="19" t="s">
        <v>72</v>
      </c>
      <c r="K23" s="19" t="s">
        <v>37</v>
      </c>
      <c r="L23" s="18" t="s">
        <v>27</v>
      </c>
      <c r="M23" s="20"/>
    </row>
    <row r="24" spans="1:13">
      <c r="A24" s="180"/>
      <c r="B24" s="15" t="s">
        <v>73</v>
      </c>
      <c r="C24" s="132" t="s">
        <v>15</v>
      </c>
      <c r="D24" s="17">
        <v>525</v>
      </c>
      <c r="E24" s="18" t="s">
        <v>24</v>
      </c>
      <c r="F24" s="16" t="s">
        <v>30</v>
      </c>
      <c r="G24" s="88">
        <v>44501</v>
      </c>
      <c r="H24" s="16" t="s">
        <v>74</v>
      </c>
      <c r="I24" s="19" t="s">
        <v>75</v>
      </c>
      <c r="J24" s="16" t="s">
        <v>53</v>
      </c>
      <c r="K24" s="19" t="s">
        <v>34</v>
      </c>
      <c r="L24" s="18" t="s">
        <v>21</v>
      </c>
      <c r="M24" s="26" t="s">
        <v>76</v>
      </c>
    </row>
    <row r="25" spans="1:13">
      <c r="A25" s="180"/>
      <c r="B25" s="15" t="s">
        <v>77</v>
      </c>
      <c r="C25" s="132" t="s">
        <v>15</v>
      </c>
      <c r="D25" s="17" t="s">
        <v>39</v>
      </c>
      <c r="E25" s="18" t="s">
        <v>24</v>
      </c>
      <c r="F25" s="16" t="s">
        <v>30</v>
      </c>
      <c r="G25" s="88">
        <v>44263</v>
      </c>
      <c r="H25" s="16" t="s">
        <v>36</v>
      </c>
      <c r="I25" s="19" t="s">
        <v>19</v>
      </c>
      <c r="J25" s="19" t="s">
        <v>20</v>
      </c>
      <c r="K25" s="19" t="s">
        <v>37</v>
      </c>
      <c r="L25" s="18" t="s">
        <v>27</v>
      </c>
      <c r="M25" s="20"/>
    </row>
    <row r="26" spans="1:13">
      <c r="A26" s="180"/>
      <c r="B26" s="15" t="s">
        <v>78</v>
      </c>
      <c r="C26" s="132" t="s">
        <v>15</v>
      </c>
      <c r="D26" s="17">
        <v>252</v>
      </c>
      <c r="E26" s="18" t="s">
        <v>24</v>
      </c>
      <c r="F26" s="16" t="s">
        <v>30</v>
      </c>
      <c r="G26" s="88">
        <v>44882</v>
      </c>
      <c r="H26" s="16" t="s">
        <v>79</v>
      </c>
      <c r="I26" s="19" t="s">
        <v>19</v>
      </c>
      <c r="J26" s="19" t="s">
        <v>20</v>
      </c>
      <c r="K26" s="19" t="s">
        <v>41</v>
      </c>
      <c r="L26" s="18" t="s">
        <v>27</v>
      </c>
      <c r="M26" s="20"/>
    </row>
    <row r="27" spans="1:13">
      <c r="A27" s="180"/>
      <c r="B27" s="15" t="s">
        <v>80</v>
      </c>
      <c r="C27" s="132" t="s">
        <v>81</v>
      </c>
      <c r="D27" s="17" t="s">
        <v>82</v>
      </c>
      <c r="E27" s="18" t="s">
        <v>24</v>
      </c>
      <c r="F27" s="16" t="s">
        <v>30</v>
      </c>
      <c r="G27" s="88">
        <v>44791</v>
      </c>
      <c r="H27" s="16" t="s">
        <v>43</v>
      </c>
      <c r="I27" s="19" t="s">
        <v>19</v>
      </c>
      <c r="J27" s="16" t="s">
        <v>53</v>
      </c>
      <c r="L27" s="18" t="s">
        <v>21</v>
      </c>
      <c r="M27" s="26"/>
    </row>
    <row r="28" spans="1:13">
      <c r="A28" s="180"/>
      <c r="B28" s="15" t="s">
        <v>83</v>
      </c>
      <c r="C28" s="132" t="s">
        <v>15</v>
      </c>
      <c r="D28" s="28">
        <v>307</v>
      </c>
      <c r="E28" s="18" t="s">
        <v>24</v>
      </c>
      <c r="F28" s="16" t="s">
        <v>30</v>
      </c>
      <c r="G28" s="88">
        <v>44740</v>
      </c>
      <c r="H28" s="16" t="s">
        <v>33</v>
      </c>
      <c r="I28" s="19" t="s">
        <v>19</v>
      </c>
      <c r="J28" s="19" t="s">
        <v>72</v>
      </c>
      <c r="K28" s="19" t="s">
        <v>37</v>
      </c>
      <c r="L28" s="18" t="s">
        <v>27</v>
      </c>
      <c r="M28" s="20"/>
    </row>
    <row r="29" spans="1:13">
      <c r="A29" s="180"/>
      <c r="B29" s="15" t="s">
        <v>84</v>
      </c>
      <c r="C29" s="132" t="s">
        <v>15</v>
      </c>
      <c r="D29" s="17">
        <v>395</v>
      </c>
      <c r="E29" s="18" t="s">
        <v>24</v>
      </c>
      <c r="F29" s="16" t="s">
        <v>30</v>
      </c>
      <c r="G29" s="88">
        <v>44666</v>
      </c>
      <c r="H29" s="16" t="s">
        <v>33</v>
      </c>
      <c r="I29" s="19" t="s">
        <v>69</v>
      </c>
      <c r="J29" s="19" t="s">
        <v>20</v>
      </c>
      <c r="K29" s="19" t="s">
        <v>37</v>
      </c>
      <c r="L29" s="18" t="s">
        <v>21</v>
      </c>
      <c r="M29" s="20" t="s">
        <v>85</v>
      </c>
    </row>
    <row r="30" spans="1:13">
      <c r="A30" s="180"/>
      <c r="B30" s="15" t="s">
        <v>86</v>
      </c>
      <c r="C30" s="132" t="s">
        <v>87</v>
      </c>
      <c r="D30" s="17" t="s">
        <v>39</v>
      </c>
      <c r="E30" s="18" t="s">
        <v>24</v>
      </c>
      <c r="F30" s="16" t="s">
        <v>45</v>
      </c>
      <c r="G30" s="88">
        <v>44795</v>
      </c>
      <c r="H30" s="16" t="s">
        <v>43</v>
      </c>
      <c r="I30" s="19" t="s">
        <v>19</v>
      </c>
      <c r="J30" s="19" t="s">
        <v>88</v>
      </c>
      <c r="K30" s="19" t="s">
        <v>34</v>
      </c>
      <c r="L30" s="18" t="s">
        <v>21</v>
      </c>
      <c r="M30" s="20" t="s">
        <v>89</v>
      </c>
    </row>
    <row r="31" spans="1:13">
      <c r="A31" s="180"/>
      <c r="B31" s="15" t="s">
        <v>90</v>
      </c>
      <c r="C31" s="132" t="s">
        <v>15</v>
      </c>
      <c r="D31" s="17">
        <v>23</v>
      </c>
      <c r="E31" s="18" t="s">
        <v>24</v>
      </c>
      <c r="F31" s="16" t="s">
        <v>30</v>
      </c>
      <c r="G31" s="88">
        <v>44875</v>
      </c>
      <c r="H31" s="16" t="s">
        <v>91</v>
      </c>
      <c r="I31" s="19" t="s">
        <v>19</v>
      </c>
      <c r="J31" s="19" t="s">
        <v>20</v>
      </c>
      <c r="K31" s="19"/>
      <c r="L31" s="18" t="s">
        <v>27</v>
      </c>
      <c r="M31" s="20" t="s">
        <v>92</v>
      </c>
    </row>
    <row r="32" spans="1:13">
      <c r="A32" s="180"/>
      <c r="B32" s="15" t="s">
        <v>93</v>
      </c>
      <c r="C32" s="132" t="s">
        <v>15</v>
      </c>
      <c r="D32" s="29">
        <v>395</v>
      </c>
      <c r="E32" s="18" t="s">
        <v>24</v>
      </c>
      <c r="F32" s="16" t="s">
        <v>45</v>
      </c>
      <c r="G32" s="88">
        <v>44813</v>
      </c>
      <c r="H32" s="16" t="s">
        <v>94</v>
      </c>
      <c r="I32" s="19" t="s">
        <v>69</v>
      </c>
      <c r="J32" s="19" t="s">
        <v>20</v>
      </c>
      <c r="K32" s="19" t="s">
        <v>37</v>
      </c>
      <c r="L32" s="18" t="s">
        <v>21</v>
      </c>
      <c r="M32" s="26" t="s">
        <v>70</v>
      </c>
    </row>
    <row r="33" spans="1:13">
      <c r="A33" s="180"/>
      <c r="B33" s="15" t="s">
        <v>95</v>
      </c>
      <c r="C33" s="132" t="s">
        <v>15</v>
      </c>
      <c r="D33" s="17">
        <v>11</v>
      </c>
      <c r="E33" s="18" t="s">
        <v>24</v>
      </c>
      <c r="F33" s="16" t="s">
        <v>30</v>
      </c>
      <c r="G33" s="88">
        <v>44860</v>
      </c>
      <c r="H33" s="16" t="s">
        <v>43</v>
      </c>
      <c r="I33" s="19" t="s">
        <v>19</v>
      </c>
      <c r="J33" s="19" t="s">
        <v>20</v>
      </c>
      <c r="K33" s="19" t="s">
        <v>34</v>
      </c>
      <c r="L33" s="18" t="s">
        <v>21</v>
      </c>
      <c r="M33" s="20" t="s">
        <v>96</v>
      </c>
    </row>
    <row r="34" spans="1:13">
      <c r="A34" s="180"/>
      <c r="B34" s="15" t="s">
        <v>97</v>
      </c>
      <c r="C34" s="132" t="s">
        <v>15</v>
      </c>
      <c r="D34" s="30">
        <v>15</v>
      </c>
      <c r="E34" s="18" t="s">
        <v>24</v>
      </c>
      <c r="F34" s="16" t="s">
        <v>30</v>
      </c>
      <c r="G34" s="88">
        <v>44942</v>
      </c>
      <c r="H34" s="16" t="s">
        <v>47</v>
      </c>
      <c r="I34" s="19" t="s">
        <v>19</v>
      </c>
      <c r="J34" s="19" t="s">
        <v>20</v>
      </c>
      <c r="K34" s="19" t="s">
        <v>37</v>
      </c>
      <c r="L34" s="18" t="s">
        <v>27</v>
      </c>
      <c r="M34" s="20"/>
    </row>
    <row r="35" spans="1:13">
      <c r="A35" s="180"/>
      <c r="B35" s="15" t="s">
        <v>98</v>
      </c>
      <c r="C35" s="132" t="s">
        <v>15</v>
      </c>
      <c r="D35" s="28">
        <v>307</v>
      </c>
      <c r="E35" s="18" t="s">
        <v>24</v>
      </c>
      <c r="F35" s="16" t="s">
        <v>45</v>
      </c>
      <c r="G35" s="88">
        <v>44945</v>
      </c>
      <c r="H35" s="16" t="s">
        <v>33</v>
      </c>
      <c r="I35" s="19" t="s">
        <v>19</v>
      </c>
      <c r="J35" s="19" t="s">
        <v>72</v>
      </c>
      <c r="K35" s="19" t="s">
        <v>37</v>
      </c>
      <c r="L35" s="18" t="s">
        <v>21</v>
      </c>
      <c r="M35" s="20" t="s">
        <v>99</v>
      </c>
    </row>
    <row r="36" spans="1:13">
      <c r="A36" s="180"/>
      <c r="B36" s="15" t="s">
        <v>100</v>
      </c>
      <c r="C36" s="132" t="s">
        <v>15</v>
      </c>
      <c r="D36" s="28">
        <v>307</v>
      </c>
      <c r="E36" s="18" t="s">
        <v>24</v>
      </c>
      <c r="F36" s="16" t="s">
        <v>101</v>
      </c>
      <c r="G36" s="88">
        <v>45009</v>
      </c>
      <c r="H36" s="16" t="s">
        <v>47</v>
      </c>
      <c r="I36" s="19" t="s">
        <v>19</v>
      </c>
      <c r="J36" s="19" t="s">
        <v>20</v>
      </c>
      <c r="K36" s="19" t="s">
        <v>37</v>
      </c>
      <c r="L36" s="18" t="s">
        <v>21</v>
      </c>
      <c r="M36" s="20"/>
    </row>
    <row r="37" spans="1:13">
      <c r="A37" s="180"/>
      <c r="B37" s="15" t="s">
        <v>102</v>
      </c>
      <c r="C37" s="132" t="s">
        <v>103</v>
      </c>
      <c r="D37" s="17" t="s">
        <v>39</v>
      </c>
      <c r="E37" s="18" t="s">
        <v>24</v>
      </c>
      <c r="F37" s="16" t="s">
        <v>30</v>
      </c>
      <c r="G37" s="88" t="s">
        <v>104</v>
      </c>
      <c r="H37" s="16" t="s">
        <v>105</v>
      </c>
      <c r="I37" s="19" t="s">
        <v>19</v>
      </c>
      <c r="J37" s="19" t="s">
        <v>20</v>
      </c>
      <c r="K37" s="19"/>
      <c r="L37" s="39" t="s">
        <v>27</v>
      </c>
      <c r="M37" s="20"/>
    </row>
    <row r="38" spans="1:13">
      <c r="A38" s="181" t="s">
        <v>106</v>
      </c>
      <c r="B38" s="135" t="s">
        <v>107</v>
      </c>
      <c r="C38" s="178" t="s">
        <v>29</v>
      </c>
      <c r="D38" s="9">
        <v>38</v>
      </c>
      <c r="E38" s="10" t="s">
        <v>16</v>
      </c>
      <c r="F38" s="31" t="s">
        <v>108</v>
      </c>
      <c r="G38" s="89">
        <v>43749</v>
      </c>
      <c r="H38" s="8" t="s">
        <v>109</v>
      </c>
      <c r="I38" s="11" t="s">
        <v>110</v>
      </c>
      <c r="J38" s="11" t="s">
        <v>111</v>
      </c>
      <c r="K38" s="11"/>
      <c r="L38" s="18" t="s">
        <v>21</v>
      </c>
      <c r="M38" s="14" t="s">
        <v>112</v>
      </c>
    </row>
    <row r="39" spans="1:13">
      <c r="A39" s="180"/>
      <c r="B39" s="15" t="s">
        <v>113</v>
      </c>
      <c r="C39" s="132" t="s">
        <v>114</v>
      </c>
      <c r="D39" s="17">
        <v>718</v>
      </c>
      <c r="E39" s="24" t="s">
        <v>16</v>
      </c>
      <c r="F39" s="16" t="s">
        <v>115</v>
      </c>
      <c r="G39" s="88">
        <v>44844</v>
      </c>
      <c r="H39" s="16" t="s">
        <v>47</v>
      </c>
      <c r="I39" s="19" t="s">
        <v>116</v>
      </c>
      <c r="J39" s="19" t="s">
        <v>111</v>
      </c>
      <c r="K39" s="19" t="s">
        <v>117</v>
      </c>
      <c r="L39" s="18" t="s">
        <v>21</v>
      </c>
      <c r="M39" s="20" t="s">
        <v>70</v>
      </c>
    </row>
    <row r="40" spans="1:13">
      <c r="A40" s="180"/>
      <c r="B40" s="15" t="s">
        <v>118</v>
      </c>
      <c r="C40" s="132" t="s">
        <v>119</v>
      </c>
      <c r="D40" s="17">
        <v>22</v>
      </c>
      <c r="E40" s="18" t="s">
        <v>24</v>
      </c>
      <c r="F40" s="16" t="s">
        <v>25</v>
      </c>
      <c r="G40" s="88">
        <v>44979</v>
      </c>
      <c r="H40" s="16" t="s">
        <v>47</v>
      </c>
      <c r="I40" s="19" t="s">
        <v>110</v>
      </c>
      <c r="J40" s="19" t="s">
        <v>111</v>
      </c>
      <c r="K40" s="19" t="s">
        <v>120</v>
      </c>
      <c r="L40" s="18" t="s">
        <v>21</v>
      </c>
      <c r="M40" s="20"/>
    </row>
    <row r="41" spans="1:13">
      <c r="A41" s="180"/>
      <c r="B41" s="15" t="s">
        <v>121</v>
      </c>
      <c r="C41" s="132" t="s">
        <v>29</v>
      </c>
      <c r="D41" s="17">
        <v>410</v>
      </c>
      <c r="E41" s="18" t="s">
        <v>24</v>
      </c>
      <c r="F41" s="16" t="s">
        <v>45</v>
      </c>
      <c r="G41" s="88">
        <v>43728</v>
      </c>
      <c r="H41" s="16" t="s">
        <v>79</v>
      </c>
      <c r="I41" s="19" t="s">
        <v>110</v>
      </c>
      <c r="J41" s="19" t="s">
        <v>111</v>
      </c>
      <c r="K41" s="19"/>
      <c r="L41" s="18" t="s">
        <v>27</v>
      </c>
      <c r="M41" s="20"/>
    </row>
    <row r="42" spans="1:13">
      <c r="A42" s="180"/>
      <c r="B42" s="15" t="s">
        <v>122</v>
      </c>
      <c r="C42" s="132" t="s">
        <v>29</v>
      </c>
      <c r="D42" s="32">
        <v>167</v>
      </c>
      <c r="E42" s="18" t="s">
        <v>24</v>
      </c>
      <c r="F42" s="16" t="s">
        <v>30</v>
      </c>
      <c r="G42" s="88">
        <v>43707</v>
      </c>
      <c r="H42" s="16" t="s">
        <v>33</v>
      </c>
      <c r="I42" s="19" t="s">
        <v>110</v>
      </c>
      <c r="J42" s="19" t="s">
        <v>111</v>
      </c>
      <c r="K42" s="19"/>
      <c r="L42" s="18" t="s">
        <v>27</v>
      </c>
      <c r="M42" s="20"/>
    </row>
    <row r="43" spans="1:13">
      <c r="A43" s="180"/>
      <c r="B43" s="15" t="s">
        <v>123</v>
      </c>
      <c r="C43" s="132" t="s">
        <v>29</v>
      </c>
      <c r="D43" s="32">
        <v>167</v>
      </c>
      <c r="E43" s="18" t="s">
        <v>24</v>
      </c>
      <c r="F43" s="16" t="s">
        <v>45</v>
      </c>
      <c r="G43" s="88">
        <v>43744</v>
      </c>
      <c r="H43" s="16" t="s">
        <v>47</v>
      </c>
      <c r="I43" s="19" t="s">
        <v>110</v>
      </c>
      <c r="J43" s="19" t="s">
        <v>111</v>
      </c>
      <c r="K43" s="19" t="s">
        <v>124</v>
      </c>
      <c r="L43" s="18" t="s">
        <v>27</v>
      </c>
      <c r="M43" s="20"/>
    </row>
    <row r="44" spans="1:13">
      <c r="A44" s="180"/>
      <c r="B44" s="15" t="s">
        <v>125</v>
      </c>
      <c r="C44" s="132" t="s">
        <v>29</v>
      </c>
      <c r="D44" s="33">
        <v>2851</v>
      </c>
      <c r="E44" s="18" t="s">
        <v>24</v>
      </c>
      <c r="F44" s="16" t="s">
        <v>25</v>
      </c>
      <c r="G44" s="88">
        <v>43552</v>
      </c>
      <c r="H44" s="16" t="s">
        <v>26</v>
      </c>
      <c r="I44" s="19" t="s">
        <v>126</v>
      </c>
      <c r="J44" s="19" t="s">
        <v>111</v>
      </c>
      <c r="K44" s="19"/>
      <c r="L44" s="18" t="s">
        <v>27</v>
      </c>
      <c r="M44" s="20"/>
    </row>
    <row r="45" spans="1:13">
      <c r="A45" s="180"/>
      <c r="B45" s="15" t="s">
        <v>127</v>
      </c>
      <c r="C45" s="132" t="s">
        <v>29</v>
      </c>
      <c r="D45" s="25">
        <v>8346</v>
      </c>
      <c r="E45" s="18" t="s">
        <v>24</v>
      </c>
      <c r="F45" s="16" t="s">
        <v>25</v>
      </c>
      <c r="G45" s="88">
        <v>43754</v>
      </c>
      <c r="H45" s="16" t="s">
        <v>26</v>
      </c>
      <c r="I45" s="19" t="s">
        <v>126</v>
      </c>
      <c r="J45" s="19" t="s">
        <v>111</v>
      </c>
      <c r="K45" s="19" t="s">
        <v>124</v>
      </c>
      <c r="L45" s="18" t="s">
        <v>21</v>
      </c>
      <c r="M45" s="20" t="s">
        <v>128</v>
      </c>
    </row>
    <row r="46" spans="1:13">
      <c r="A46" s="180"/>
      <c r="B46" s="15" t="s">
        <v>129</v>
      </c>
      <c r="C46" s="132" t="s">
        <v>29</v>
      </c>
      <c r="D46" s="25">
        <v>8346</v>
      </c>
      <c r="E46" s="18" t="s">
        <v>24</v>
      </c>
      <c r="F46" s="16" t="s">
        <v>30</v>
      </c>
      <c r="G46" s="88">
        <v>44304</v>
      </c>
      <c r="H46" s="16" t="s">
        <v>40</v>
      </c>
      <c r="I46" s="19" t="s">
        <v>110</v>
      </c>
      <c r="J46" s="19" t="s">
        <v>111</v>
      </c>
      <c r="K46" s="19"/>
      <c r="L46" s="18" t="s">
        <v>27</v>
      </c>
      <c r="M46" s="20"/>
    </row>
    <row r="47" spans="1:13">
      <c r="A47" s="180"/>
      <c r="B47" s="15" t="s">
        <v>130</v>
      </c>
      <c r="C47" s="132" t="s">
        <v>29</v>
      </c>
      <c r="D47" s="17">
        <v>405</v>
      </c>
      <c r="E47" s="18" t="s">
        <v>24</v>
      </c>
      <c r="F47" s="16" t="s">
        <v>30</v>
      </c>
      <c r="G47" s="88">
        <v>44869</v>
      </c>
      <c r="H47" s="16" t="s">
        <v>131</v>
      </c>
      <c r="I47" s="19" t="s">
        <v>110</v>
      </c>
      <c r="J47" s="19" t="s">
        <v>132</v>
      </c>
      <c r="K47" s="19" t="s">
        <v>124</v>
      </c>
      <c r="L47" s="18" t="s">
        <v>21</v>
      </c>
      <c r="M47" s="20"/>
    </row>
    <row r="48" spans="1:13">
      <c r="A48" s="180"/>
      <c r="B48" s="15" t="s">
        <v>133</v>
      </c>
      <c r="C48" s="132" t="s">
        <v>29</v>
      </c>
      <c r="D48" s="32">
        <v>167</v>
      </c>
      <c r="E48" s="18" t="s">
        <v>24</v>
      </c>
      <c r="F48" s="16" t="s">
        <v>30</v>
      </c>
      <c r="G48" s="88">
        <v>44704</v>
      </c>
      <c r="H48" s="16" t="s">
        <v>79</v>
      </c>
      <c r="I48" s="19" t="s">
        <v>110</v>
      </c>
      <c r="J48" s="19" t="s">
        <v>111</v>
      </c>
      <c r="K48" s="19" t="s">
        <v>124</v>
      </c>
      <c r="L48" s="18" t="s">
        <v>27</v>
      </c>
      <c r="M48" s="20"/>
    </row>
    <row r="49" spans="1:13">
      <c r="A49" s="180"/>
      <c r="B49" s="15" t="s">
        <v>134</v>
      </c>
      <c r="C49" s="132" t="s">
        <v>29</v>
      </c>
      <c r="D49" s="17">
        <v>405</v>
      </c>
      <c r="E49" s="18" t="s">
        <v>24</v>
      </c>
      <c r="F49" s="16" t="s">
        <v>30</v>
      </c>
      <c r="G49" s="88">
        <v>44838</v>
      </c>
      <c r="H49" s="16" t="s">
        <v>131</v>
      </c>
      <c r="I49" s="19" t="s">
        <v>110</v>
      </c>
      <c r="J49" s="19" t="s">
        <v>111</v>
      </c>
      <c r="K49" s="19"/>
      <c r="L49" s="18" t="s">
        <v>27</v>
      </c>
      <c r="M49" s="20"/>
    </row>
    <row r="50" spans="1:13">
      <c r="A50" s="180"/>
      <c r="B50" s="15" t="s">
        <v>135</v>
      </c>
      <c r="C50" s="132" t="s">
        <v>29</v>
      </c>
      <c r="D50" s="17">
        <v>69</v>
      </c>
      <c r="E50" s="18" t="s">
        <v>24</v>
      </c>
      <c r="F50" s="16" t="s">
        <v>45</v>
      </c>
      <c r="G50" s="88">
        <v>44900</v>
      </c>
      <c r="H50" s="16" t="s">
        <v>36</v>
      </c>
      <c r="I50" s="19" t="s">
        <v>110</v>
      </c>
      <c r="J50" s="19" t="s">
        <v>111</v>
      </c>
      <c r="K50" s="19"/>
      <c r="L50" s="18" t="s">
        <v>27</v>
      </c>
      <c r="M50" s="20"/>
    </row>
    <row r="51" spans="1:13">
      <c r="A51" s="180"/>
      <c r="B51" s="15" t="s">
        <v>136</v>
      </c>
      <c r="C51" s="132" t="s">
        <v>29</v>
      </c>
      <c r="D51" s="17">
        <v>100</v>
      </c>
      <c r="E51" s="18" t="s">
        <v>24</v>
      </c>
      <c r="F51" s="16" t="s">
        <v>30</v>
      </c>
      <c r="G51" s="88">
        <v>44594</v>
      </c>
      <c r="H51" s="16" t="s">
        <v>79</v>
      </c>
      <c r="I51" s="19" t="s">
        <v>126</v>
      </c>
      <c r="J51" s="19" t="s">
        <v>111</v>
      </c>
      <c r="K51" s="19"/>
      <c r="L51" s="18" t="s">
        <v>21</v>
      </c>
      <c r="M51" s="20" t="s">
        <v>137</v>
      </c>
    </row>
    <row r="52" spans="1:13">
      <c r="A52" s="180"/>
      <c r="B52" s="15" t="s">
        <v>138</v>
      </c>
      <c r="C52" s="132" t="s">
        <v>29</v>
      </c>
      <c r="D52" s="33">
        <v>2851</v>
      </c>
      <c r="E52" s="18" t="s">
        <v>24</v>
      </c>
      <c r="F52" s="16" t="s">
        <v>30</v>
      </c>
      <c r="G52" s="88">
        <v>44986</v>
      </c>
      <c r="H52" s="16" t="s">
        <v>47</v>
      </c>
      <c r="I52" s="19" t="s">
        <v>126</v>
      </c>
      <c r="J52" s="19" t="s">
        <v>111</v>
      </c>
      <c r="K52" s="19"/>
      <c r="L52" s="18" t="s">
        <v>21</v>
      </c>
      <c r="M52" s="20" t="s">
        <v>128</v>
      </c>
    </row>
    <row r="53" spans="1:13">
      <c r="A53" s="180"/>
      <c r="B53" s="15" t="s">
        <v>139</v>
      </c>
      <c r="C53" s="132" t="s">
        <v>52</v>
      </c>
      <c r="D53" s="17">
        <v>45</v>
      </c>
      <c r="E53" s="18" t="s">
        <v>24</v>
      </c>
      <c r="F53" s="16" t="s">
        <v>30</v>
      </c>
      <c r="G53" s="88">
        <v>44561</v>
      </c>
      <c r="H53" s="16" t="s">
        <v>47</v>
      </c>
      <c r="I53" s="19" t="s">
        <v>110</v>
      </c>
      <c r="J53" s="19" t="s">
        <v>111</v>
      </c>
      <c r="K53" s="19" t="s">
        <v>117</v>
      </c>
      <c r="L53" s="18" t="s">
        <v>21</v>
      </c>
      <c r="M53" s="20"/>
    </row>
    <row r="54" spans="1:13">
      <c r="A54" s="180"/>
      <c r="B54" s="15" t="s">
        <v>140</v>
      </c>
      <c r="C54" s="132" t="s">
        <v>52</v>
      </c>
      <c r="D54" s="17">
        <v>114</v>
      </c>
      <c r="E54" s="18" t="s">
        <v>24</v>
      </c>
      <c r="F54" s="16" t="s">
        <v>141</v>
      </c>
      <c r="G54" s="88">
        <v>44791</v>
      </c>
      <c r="H54" s="16" t="s">
        <v>142</v>
      </c>
      <c r="I54" s="19" t="s">
        <v>110</v>
      </c>
      <c r="J54" s="19" t="s">
        <v>111</v>
      </c>
      <c r="K54" s="19"/>
      <c r="L54" s="18" t="s">
        <v>21</v>
      </c>
      <c r="M54" s="20"/>
    </row>
    <row r="55" spans="1:13">
      <c r="A55" s="180"/>
      <c r="B55" s="15" t="s">
        <v>143</v>
      </c>
      <c r="C55" s="132" t="s">
        <v>144</v>
      </c>
      <c r="D55" s="17">
        <v>222</v>
      </c>
      <c r="E55" s="18" t="s">
        <v>24</v>
      </c>
      <c r="F55" s="16" t="s">
        <v>30</v>
      </c>
      <c r="G55" s="88">
        <v>44608</v>
      </c>
      <c r="H55" s="16" t="s">
        <v>47</v>
      </c>
      <c r="I55" s="19" t="s">
        <v>110</v>
      </c>
      <c r="J55" s="19" t="s">
        <v>111</v>
      </c>
      <c r="K55" s="19" t="s">
        <v>120</v>
      </c>
      <c r="L55" s="18" t="s">
        <v>21</v>
      </c>
      <c r="M55" s="20"/>
    </row>
    <row r="56" spans="1:13">
      <c r="A56" s="180"/>
      <c r="B56" s="15" t="s">
        <v>145</v>
      </c>
      <c r="C56" s="132" t="s">
        <v>146</v>
      </c>
      <c r="D56" s="17" t="s">
        <v>39</v>
      </c>
      <c r="E56" s="18" t="s">
        <v>24</v>
      </c>
      <c r="F56" s="16" t="s">
        <v>30</v>
      </c>
      <c r="G56" s="88">
        <v>44904</v>
      </c>
      <c r="H56" s="16" t="s">
        <v>33</v>
      </c>
      <c r="I56" s="19" t="s">
        <v>110</v>
      </c>
      <c r="J56" s="19" t="s">
        <v>111</v>
      </c>
      <c r="K56" s="19" t="s">
        <v>120</v>
      </c>
      <c r="L56" s="18" t="s">
        <v>21</v>
      </c>
      <c r="M56" s="20"/>
    </row>
    <row r="57" spans="1:13">
      <c r="A57" s="180"/>
      <c r="B57" s="15" t="s">
        <v>147</v>
      </c>
      <c r="C57" s="132" t="s">
        <v>15</v>
      </c>
      <c r="D57" s="34">
        <v>101</v>
      </c>
      <c r="E57" s="18" t="s">
        <v>24</v>
      </c>
      <c r="F57" s="16" t="s">
        <v>30</v>
      </c>
      <c r="G57" s="88">
        <v>44293</v>
      </c>
      <c r="H57" s="16" t="s">
        <v>148</v>
      </c>
      <c r="I57" s="19" t="s">
        <v>110</v>
      </c>
      <c r="J57" s="19" t="s">
        <v>111</v>
      </c>
      <c r="K57" s="19"/>
      <c r="L57" s="18" t="s">
        <v>27</v>
      </c>
      <c r="M57" s="20"/>
    </row>
    <row r="58" spans="1:13">
      <c r="A58" s="180"/>
      <c r="B58" s="15" t="s">
        <v>149</v>
      </c>
      <c r="C58" s="132" t="s">
        <v>15</v>
      </c>
      <c r="D58" s="17">
        <v>437</v>
      </c>
      <c r="E58" s="18" t="s">
        <v>24</v>
      </c>
      <c r="F58" s="16" t="s">
        <v>30</v>
      </c>
      <c r="G58" s="88">
        <v>44755</v>
      </c>
      <c r="H58" s="16" t="s">
        <v>150</v>
      </c>
      <c r="I58" s="19" t="s">
        <v>151</v>
      </c>
      <c r="J58" s="19" t="s">
        <v>111</v>
      </c>
      <c r="K58" s="19" t="s">
        <v>124</v>
      </c>
      <c r="L58" s="18" t="s">
        <v>21</v>
      </c>
      <c r="M58" s="20" t="s">
        <v>76</v>
      </c>
    </row>
    <row r="59" spans="1:13">
      <c r="A59" s="180"/>
      <c r="B59" s="15" t="s">
        <v>152</v>
      </c>
      <c r="C59" s="132" t="s">
        <v>15</v>
      </c>
      <c r="D59" s="17">
        <v>48</v>
      </c>
      <c r="E59" s="18" t="s">
        <v>24</v>
      </c>
      <c r="F59" s="16" t="s">
        <v>30</v>
      </c>
      <c r="G59" s="88">
        <v>44966</v>
      </c>
      <c r="H59" s="16" t="s">
        <v>153</v>
      </c>
      <c r="I59" s="19" t="s">
        <v>110</v>
      </c>
      <c r="J59" s="19" t="s">
        <v>111</v>
      </c>
      <c r="K59" s="19"/>
      <c r="L59" s="18" t="s">
        <v>27</v>
      </c>
      <c r="M59" s="20"/>
    </row>
    <row r="60" spans="1:13">
      <c r="A60" s="182"/>
      <c r="B60" s="35" t="s">
        <v>154</v>
      </c>
      <c r="C60" s="179" t="s">
        <v>15</v>
      </c>
      <c r="D60" s="38">
        <v>147</v>
      </c>
      <c r="E60" s="39" t="s">
        <v>24</v>
      </c>
      <c r="F60" s="37" t="s">
        <v>45</v>
      </c>
      <c r="G60" s="90">
        <v>44977</v>
      </c>
      <c r="H60" s="37" t="s">
        <v>155</v>
      </c>
      <c r="I60" s="36" t="s">
        <v>110</v>
      </c>
      <c r="J60" s="36" t="s">
        <v>132</v>
      </c>
      <c r="K60" s="36" t="s">
        <v>124</v>
      </c>
      <c r="L60" s="39" t="s">
        <v>21</v>
      </c>
      <c r="M60" s="40" t="s">
        <v>156</v>
      </c>
    </row>
    <row r="65" spans="5:8">
      <c r="E65" s="136"/>
      <c r="F65" s="136"/>
      <c r="H65" s="137"/>
    </row>
  </sheetData>
  <autoFilter ref="B2:L60" xr:uid="{0DC3060B-F279-47E2-8C59-54B5DBE6568C}"/>
  <mergeCells count="2">
    <mergeCell ref="A3:A37"/>
    <mergeCell ref="A38:A6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17D0D-38A0-4FE6-B9AB-F7A704035031}">
  <dimension ref="A1:CE41"/>
  <sheetViews>
    <sheetView topLeftCell="B1" zoomScale="90" zoomScaleNormal="90" workbookViewId="0">
      <selection activeCell="B1" sqref="B1"/>
    </sheetView>
  </sheetViews>
  <sheetFormatPr defaultRowHeight="15.75"/>
  <cols>
    <col min="1" max="1" width="18.140625" style="7" customWidth="1"/>
    <col min="2" max="2" width="22" style="7" bestFit="1" customWidth="1"/>
    <col min="3" max="3" width="25.85546875" style="7" bestFit="1" customWidth="1"/>
    <col min="4" max="4" width="5.28515625" style="91" customWidth="1"/>
    <col min="5" max="5" width="7.5703125" style="7" bestFit="1" customWidth="1"/>
    <col min="6" max="6" width="7.28515625" style="7" bestFit="1" customWidth="1"/>
    <col min="7" max="7" width="21.85546875" style="7" bestFit="1" customWidth="1"/>
    <col min="8" max="8" width="12.28515625" style="7" bestFit="1" customWidth="1"/>
    <col min="9" max="9" width="9.42578125" style="7" bestFit="1" customWidth="1"/>
    <col min="10" max="10" width="49.42578125" style="7" bestFit="1" customWidth="1"/>
    <col min="11" max="11" width="13.28515625" style="7" bestFit="1" customWidth="1"/>
    <col min="12" max="12" width="7.7109375" style="7" bestFit="1" customWidth="1"/>
    <col min="13" max="13" width="13.42578125" style="7" bestFit="1" customWidth="1"/>
    <col min="14" max="14" width="38.5703125" style="7" bestFit="1" customWidth="1"/>
    <col min="15" max="15" width="16.5703125" style="7" bestFit="1" customWidth="1"/>
    <col min="16" max="16" width="10.140625" style="7" bestFit="1" customWidth="1"/>
    <col min="17" max="17" width="12.140625" style="7" bestFit="1" customWidth="1"/>
    <col min="18" max="18" width="19.42578125" style="7" bestFit="1" customWidth="1"/>
    <col min="19" max="19" width="24.28515625" style="7" bestFit="1" customWidth="1"/>
    <col min="20" max="20" width="25.140625" style="7" bestFit="1" customWidth="1"/>
    <col min="21" max="21" width="52.7109375" style="7" bestFit="1" customWidth="1"/>
    <col min="22" max="22" width="19.7109375" style="7" bestFit="1" customWidth="1"/>
    <col min="23" max="23" width="21.5703125" style="7" bestFit="1" customWidth="1"/>
    <col min="24" max="24" width="35.7109375" style="7" bestFit="1" customWidth="1"/>
    <col min="25" max="25" width="36.42578125" style="7" bestFit="1" customWidth="1"/>
    <col min="26" max="26" width="16.85546875" style="7" customWidth="1"/>
    <col min="27" max="27" width="33.42578125" style="7" bestFit="1" customWidth="1"/>
    <col min="28" max="28" width="17.42578125" style="7" customWidth="1"/>
    <col min="29" max="29" width="20.42578125" style="7" customWidth="1"/>
    <col min="30" max="30" width="14" style="97" customWidth="1"/>
    <col min="31" max="31" width="9.28515625" style="97" bestFit="1" customWidth="1"/>
    <col min="32" max="32" width="13.5703125" style="97" bestFit="1" customWidth="1"/>
    <col min="33" max="33" width="15.7109375" style="97" bestFit="1" customWidth="1"/>
    <col min="34" max="34" width="11.28515625" style="97" bestFit="1" customWidth="1"/>
    <col min="35" max="35" width="12.7109375" style="97" bestFit="1" customWidth="1"/>
    <col min="36" max="36" width="11.42578125" style="97" bestFit="1" customWidth="1"/>
    <col min="37" max="37" width="6.5703125" style="97" bestFit="1" customWidth="1"/>
    <col min="38" max="38" width="7.42578125" style="97" bestFit="1" customWidth="1"/>
    <col min="39" max="39" width="6.42578125" style="97" bestFit="1" customWidth="1"/>
    <col min="40" max="40" width="10.140625" style="97" bestFit="1" customWidth="1"/>
    <col min="41" max="41" width="9.42578125" style="97" bestFit="1" customWidth="1"/>
    <col min="42" max="42" width="9.7109375" style="97" bestFit="1" customWidth="1"/>
    <col min="43" max="43" width="9" style="97" bestFit="1" customWidth="1"/>
    <col min="44" max="44" width="5.5703125" style="97" bestFit="1" customWidth="1"/>
    <col min="45" max="46" width="5.140625" style="97" bestFit="1" customWidth="1"/>
    <col min="47" max="47" width="15.42578125" style="97" customWidth="1"/>
    <col min="48" max="48" width="17.5703125" style="97" customWidth="1"/>
    <col min="49" max="49" width="12.42578125" style="97" bestFit="1" customWidth="1"/>
    <col min="50" max="50" width="13.42578125" style="97" bestFit="1" customWidth="1"/>
    <col min="51" max="51" width="11.28515625" style="97" bestFit="1" customWidth="1"/>
    <col min="52" max="52" width="10" style="97" bestFit="1" customWidth="1"/>
    <col min="53" max="53" width="9.28515625" style="97" bestFit="1" customWidth="1"/>
    <col min="54" max="55" width="10.28515625" style="97" bestFit="1" customWidth="1"/>
    <col min="56" max="56" width="9.28515625" style="97" bestFit="1" customWidth="1"/>
    <col min="57" max="57" width="9.140625" style="97"/>
    <col min="58" max="58" width="8.140625" style="97" bestFit="1" customWidth="1"/>
    <col min="59" max="59" width="5.85546875" style="97" bestFit="1" customWidth="1"/>
    <col min="60" max="60" width="4.7109375" style="97" bestFit="1" customWidth="1"/>
    <col min="61" max="62" width="6.28515625" style="97" bestFit="1" customWidth="1"/>
    <col min="63" max="63" width="5.85546875" style="97" bestFit="1" customWidth="1"/>
    <col min="64" max="66" width="6.85546875" style="97" bestFit="1" customWidth="1"/>
    <col min="67" max="68" width="5.85546875" style="97" bestFit="1" customWidth="1"/>
    <col min="69" max="69" width="4.42578125" style="97" bestFit="1" customWidth="1"/>
    <col min="70" max="70" width="7.5703125" style="97" bestFit="1" customWidth="1"/>
    <col min="71" max="71" width="7.140625" style="97" bestFit="1" customWidth="1"/>
    <col min="72" max="72" width="6.42578125" style="97" bestFit="1" customWidth="1"/>
    <col min="73" max="74" width="6.28515625" style="97" bestFit="1" customWidth="1"/>
    <col min="75" max="75" width="6.140625" style="97" bestFit="1" customWidth="1"/>
    <col min="76" max="76" width="6" style="97" bestFit="1" customWidth="1"/>
    <col min="77" max="77" width="5.140625" style="97" bestFit="1" customWidth="1"/>
    <col min="78" max="78" width="6" style="97" bestFit="1" customWidth="1"/>
    <col min="79" max="79" width="8.7109375" style="97" bestFit="1" customWidth="1"/>
    <col min="80" max="80" width="14" style="97" bestFit="1" customWidth="1"/>
    <col min="81" max="82" width="4.42578125" style="97" bestFit="1" customWidth="1"/>
    <col min="83" max="83" width="6.5703125" style="97" bestFit="1" customWidth="1"/>
    <col min="84" max="16384" width="9.140625" style="7"/>
  </cols>
  <sheetData>
    <row r="1" spans="1:83" s="41" customFormat="1">
      <c r="A1" s="41" t="s">
        <v>157</v>
      </c>
      <c r="D1" s="159"/>
      <c r="AD1" s="158"/>
      <c r="AE1" s="158"/>
      <c r="AF1" s="158"/>
      <c r="AG1" s="158"/>
      <c r="AH1" s="158"/>
      <c r="AI1" s="158"/>
      <c r="AJ1" s="158"/>
      <c r="AK1" s="158"/>
      <c r="AL1" s="158"/>
      <c r="AM1" s="158"/>
      <c r="AN1" s="158"/>
      <c r="AO1" s="158"/>
      <c r="AP1" s="158"/>
      <c r="AQ1" s="158"/>
      <c r="AR1" s="158"/>
      <c r="AS1" s="158"/>
      <c r="AT1" s="158"/>
      <c r="AU1" s="158"/>
      <c r="AV1" s="158"/>
      <c r="AW1" s="158"/>
      <c r="AX1" s="158"/>
      <c r="AY1" s="158"/>
      <c r="AZ1" s="158"/>
      <c r="BA1" s="158"/>
      <c r="BB1" s="158"/>
      <c r="BC1" s="158"/>
      <c r="BD1" s="158"/>
      <c r="BE1" s="158"/>
      <c r="BF1" s="158"/>
      <c r="BG1" s="158"/>
      <c r="BH1" s="158"/>
      <c r="BI1" s="158"/>
      <c r="BJ1" s="158"/>
      <c r="BK1" s="158"/>
      <c r="BL1" s="158"/>
      <c r="BM1" s="158"/>
      <c r="BN1" s="158"/>
      <c r="BO1" s="158"/>
      <c r="BP1" s="158"/>
      <c r="BQ1" s="158"/>
      <c r="BR1" s="158"/>
      <c r="BS1" s="158"/>
      <c r="BT1" s="158"/>
      <c r="BU1" s="158"/>
      <c r="BV1" s="158"/>
      <c r="BW1" s="158"/>
      <c r="BX1" s="158"/>
      <c r="BY1" s="158"/>
      <c r="BZ1" s="158"/>
      <c r="CA1" s="158"/>
      <c r="CB1" s="158"/>
      <c r="CC1" s="158"/>
      <c r="CD1" s="158"/>
      <c r="CE1" s="158"/>
    </row>
    <row r="3" spans="1:83" s="110" customFormat="1" ht="47.25">
      <c r="A3" s="106" t="s">
        <v>10</v>
      </c>
      <c r="B3" s="106" t="s">
        <v>158</v>
      </c>
      <c r="C3" s="107" t="s">
        <v>2</v>
      </c>
      <c r="D3" s="108" t="s">
        <v>3</v>
      </c>
      <c r="E3" s="107" t="s">
        <v>4</v>
      </c>
      <c r="F3" s="107"/>
      <c r="G3" s="107" t="s">
        <v>159</v>
      </c>
      <c r="H3" s="107" t="s">
        <v>160</v>
      </c>
      <c r="I3" s="107" t="s">
        <v>161</v>
      </c>
      <c r="J3" s="107" t="s">
        <v>162</v>
      </c>
      <c r="K3" s="107" t="s">
        <v>163</v>
      </c>
      <c r="L3" s="107" t="s">
        <v>164</v>
      </c>
      <c r="M3" s="107" t="s">
        <v>165</v>
      </c>
      <c r="N3" s="107" t="s">
        <v>166</v>
      </c>
      <c r="O3" s="107" t="s">
        <v>167</v>
      </c>
      <c r="P3" s="107" t="s">
        <v>168</v>
      </c>
      <c r="Q3" s="107" t="s">
        <v>169</v>
      </c>
      <c r="R3" s="107" t="s">
        <v>170</v>
      </c>
      <c r="S3" s="107" t="s">
        <v>171</v>
      </c>
      <c r="T3" s="107" t="s">
        <v>172</v>
      </c>
      <c r="U3" s="107" t="s">
        <v>173</v>
      </c>
      <c r="V3" s="107" t="s">
        <v>174</v>
      </c>
      <c r="W3" s="107" t="s">
        <v>175</v>
      </c>
      <c r="X3" s="107" t="s">
        <v>176</v>
      </c>
      <c r="Y3" s="107" t="s">
        <v>177</v>
      </c>
      <c r="Z3" s="107" t="s">
        <v>178</v>
      </c>
      <c r="AA3" s="107" t="s">
        <v>179</v>
      </c>
      <c r="AB3" s="107" t="s">
        <v>180</v>
      </c>
      <c r="AC3" s="109" t="s">
        <v>181</v>
      </c>
      <c r="AD3" s="104" t="s">
        <v>182</v>
      </c>
      <c r="AE3" s="104" t="s">
        <v>183</v>
      </c>
      <c r="AF3" s="104" t="s">
        <v>184</v>
      </c>
      <c r="AG3" s="104" t="s">
        <v>185</v>
      </c>
      <c r="AH3" s="104" t="s">
        <v>186</v>
      </c>
      <c r="AI3" s="104" t="s">
        <v>187</v>
      </c>
      <c r="AJ3" s="104" t="s">
        <v>188</v>
      </c>
      <c r="AK3" s="104" t="s">
        <v>189</v>
      </c>
      <c r="AL3" s="104" t="s">
        <v>190</v>
      </c>
      <c r="AM3" s="104" t="s">
        <v>191</v>
      </c>
      <c r="AN3" s="104" t="s">
        <v>192</v>
      </c>
      <c r="AO3" s="104" t="s">
        <v>193</v>
      </c>
      <c r="AP3" s="104" t="s">
        <v>194</v>
      </c>
      <c r="AQ3" s="104" t="s">
        <v>195</v>
      </c>
      <c r="AR3" s="104" t="s">
        <v>20</v>
      </c>
      <c r="AS3" s="104" t="s">
        <v>196</v>
      </c>
      <c r="AT3" s="104" t="s">
        <v>197</v>
      </c>
      <c r="AU3" s="104" t="s">
        <v>198</v>
      </c>
      <c r="AV3" s="104" t="s">
        <v>199</v>
      </c>
      <c r="AW3" s="104" t="s">
        <v>200</v>
      </c>
      <c r="AX3" s="104" t="s">
        <v>201</v>
      </c>
      <c r="AY3" s="104" t="s">
        <v>202</v>
      </c>
      <c r="AZ3" s="104" t="s">
        <v>19</v>
      </c>
      <c r="BA3" s="104" t="s">
        <v>203</v>
      </c>
      <c r="BB3" s="104" t="s">
        <v>204</v>
      </c>
      <c r="BC3" s="104" t="s">
        <v>205</v>
      </c>
      <c r="BD3" s="104" t="s">
        <v>206</v>
      </c>
      <c r="BE3" s="104" t="s">
        <v>207</v>
      </c>
      <c r="BF3" s="104" t="s">
        <v>208</v>
      </c>
      <c r="BG3" s="104" t="s">
        <v>209</v>
      </c>
      <c r="BH3" s="104" t="s">
        <v>210</v>
      </c>
      <c r="BI3" s="104" t="s">
        <v>211</v>
      </c>
      <c r="BJ3" s="104" t="s">
        <v>212</v>
      </c>
      <c r="BK3" s="104" t="s">
        <v>213</v>
      </c>
      <c r="BL3" s="104" t="s">
        <v>214</v>
      </c>
      <c r="BM3" s="104" t="s">
        <v>215</v>
      </c>
      <c r="BN3" s="104" t="s">
        <v>216</v>
      </c>
      <c r="BO3" s="104" t="s">
        <v>217</v>
      </c>
      <c r="BP3" s="104" t="s">
        <v>218</v>
      </c>
      <c r="BQ3" s="104" t="s">
        <v>219</v>
      </c>
      <c r="BR3" s="104" t="s">
        <v>220</v>
      </c>
      <c r="BS3" s="104" t="s">
        <v>221</v>
      </c>
      <c r="BT3" s="104" t="s">
        <v>222</v>
      </c>
      <c r="BU3" s="104" t="s">
        <v>223</v>
      </c>
      <c r="BV3" s="104" t="s">
        <v>224</v>
      </c>
      <c r="BW3" s="104" t="s">
        <v>225</v>
      </c>
      <c r="BX3" s="104" t="s">
        <v>226</v>
      </c>
      <c r="BY3" s="104" t="s">
        <v>53</v>
      </c>
      <c r="BZ3" s="104" t="s">
        <v>63</v>
      </c>
      <c r="CA3" s="104" t="s">
        <v>227</v>
      </c>
      <c r="CB3" s="104" t="s">
        <v>228</v>
      </c>
      <c r="CC3" s="104" t="s">
        <v>229</v>
      </c>
      <c r="CD3" s="104" t="s">
        <v>230</v>
      </c>
      <c r="CE3" s="105" t="s">
        <v>231</v>
      </c>
    </row>
    <row r="4" spans="1:83">
      <c r="A4" s="183" t="s">
        <v>37</v>
      </c>
      <c r="B4" s="92" t="s">
        <v>232</v>
      </c>
      <c r="C4" s="43" t="s">
        <v>15</v>
      </c>
      <c r="D4" s="93">
        <v>395</v>
      </c>
      <c r="E4" s="42" t="s">
        <v>24</v>
      </c>
      <c r="F4" s="42" t="s">
        <v>94</v>
      </c>
      <c r="G4" s="43" t="s">
        <v>19</v>
      </c>
      <c r="H4" s="43" t="s">
        <v>20</v>
      </c>
      <c r="I4" s="122" t="s">
        <v>233</v>
      </c>
      <c r="J4" s="42" t="s">
        <v>234</v>
      </c>
      <c r="K4" s="42">
        <v>1</v>
      </c>
      <c r="L4" s="42">
        <v>356643</v>
      </c>
      <c r="M4" s="42">
        <v>0.473069708363826</v>
      </c>
      <c r="N4" s="42" t="s">
        <v>235</v>
      </c>
      <c r="O4" s="42" t="s">
        <v>236</v>
      </c>
      <c r="P4" s="42" t="s">
        <v>237</v>
      </c>
      <c r="Q4" s="42" t="s">
        <v>39</v>
      </c>
      <c r="R4" s="42" t="s">
        <v>238</v>
      </c>
      <c r="S4" s="42" t="s">
        <v>239</v>
      </c>
      <c r="T4" s="42">
        <v>1.99971E-3</v>
      </c>
      <c r="U4" s="43" t="s">
        <v>15</v>
      </c>
      <c r="V4" s="42" t="s">
        <v>240</v>
      </c>
      <c r="W4" s="42" t="s">
        <v>241</v>
      </c>
      <c r="X4" s="42" t="s">
        <v>242</v>
      </c>
      <c r="Y4" s="42" t="s">
        <v>243</v>
      </c>
      <c r="Z4" s="42" t="s">
        <v>242</v>
      </c>
      <c r="AA4" s="42" t="s">
        <v>243</v>
      </c>
      <c r="AB4" s="42" t="s">
        <v>244</v>
      </c>
      <c r="AC4" s="94" t="s">
        <v>245</v>
      </c>
      <c r="AD4" s="99">
        <v>11</v>
      </c>
      <c r="AE4" s="99" t="s">
        <v>246</v>
      </c>
      <c r="AF4" s="99" t="s">
        <v>246</v>
      </c>
      <c r="AG4" s="99" t="s">
        <v>246</v>
      </c>
      <c r="AH4" s="99" t="s">
        <v>246</v>
      </c>
      <c r="AI4" s="99" t="s">
        <v>246</v>
      </c>
      <c r="AJ4" s="99" t="s">
        <v>246</v>
      </c>
      <c r="AK4" s="99" t="s">
        <v>246</v>
      </c>
      <c r="AL4" s="99" t="s">
        <v>246</v>
      </c>
      <c r="AM4" s="99" t="s">
        <v>246</v>
      </c>
      <c r="AN4" s="99" t="s">
        <v>246</v>
      </c>
      <c r="AO4" s="99" t="s">
        <v>246</v>
      </c>
      <c r="AP4" s="99">
        <v>100</v>
      </c>
      <c r="AQ4" s="99" t="s">
        <v>246</v>
      </c>
      <c r="AR4" s="99">
        <v>100</v>
      </c>
      <c r="AS4" s="99" t="s">
        <v>246</v>
      </c>
      <c r="AT4" s="99" t="s">
        <v>246</v>
      </c>
      <c r="AU4" s="99" t="s">
        <v>246</v>
      </c>
      <c r="AV4" s="99" t="s">
        <v>246</v>
      </c>
      <c r="AW4" s="99" t="s">
        <v>246</v>
      </c>
      <c r="AX4" s="99" t="s">
        <v>246</v>
      </c>
      <c r="AY4" s="99" t="s">
        <v>246</v>
      </c>
      <c r="AZ4" s="99">
        <v>100</v>
      </c>
      <c r="BA4" s="99" t="s">
        <v>246</v>
      </c>
      <c r="BB4" s="99" t="s">
        <v>246</v>
      </c>
      <c r="BC4" s="99" t="s">
        <v>246</v>
      </c>
      <c r="BD4" s="99" t="s">
        <v>246</v>
      </c>
      <c r="BE4" s="99" t="s">
        <v>246</v>
      </c>
      <c r="BF4" s="99">
        <v>100</v>
      </c>
      <c r="BG4" s="99" t="s">
        <v>246</v>
      </c>
      <c r="BH4" s="99" t="s">
        <v>246</v>
      </c>
      <c r="BI4" s="99" t="s">
        <v>246</v>
      </c>
      <c r="BJ4" s="99" t="s">
        <v>246</v>
      </c>
      <c r="BK4" s="99" t="s">
        <v>246</v>
      </c>
      <c r="BL4" s="99" t="s">
        <v>246</v>
      </c>
      <c r="BM4" s="99" t="s">
        <v>246</v>
      </c>
      <c r="BN4" s="99" t="s">
        <v>246</v>
      </c>
      <c r="BO4" s="99">
        <v>100</v>
      </c>
      <c r="BP4" s="99" t="s">
        <v>246</v>
      </c>
      <c r="BQ4" s="99" t="s">
        <v>246</v>
      </c>
      <c r="BR4" s="99">
        <v>100</v>
      </c>
      <c r="BS4" s="99">
        <v>100</v>
      </c>
      <c r="BT4" s="99">
        <v>100</v>
      </c>
      <c r="BU4" s="99" t="s">
        <v>246</v>
      </c>
      <c r="BV4" s="99" t="s">
        <v>246</v>
      </c>
      <c r="BW4" s="99" t="s">
        <v>246</v>
      </c>
      <c r="BX4" s="99">
        <v>100</v>
      </c>
      <c r="BY4" s="99" t="s">
        <v>246</v>
      </c>
      <c r="BZ4" s="99" t="s">
        <v>246</v>
      </c>
      <c r="CA4" s="99" t="s">
        <v>246</v>
      </c>
      <c r="CB4" s="99">
        <v>100</v>
      </c>
      <c r="CC4" s="99">
        <v>100</v>
      </c>
      <c r="CD4" s="99" t="s">
        <v>246</v>
      </c>
      <c r="CE4" s="100" t="s">
        <v>246</v>
      </c>
    </row>
    <row r="5" spans="1:83">
      <c r="A5" s="184"/>
      <c r="B5" s="15" t="s">
        <v>247</v>
      </c>
      <c r="C5" s="19" t="s">
        <v>15</v>
      </c>
      <c r="D5" s="98">
        <v>307</v>
      </c>
      <c r="E5" s="16" t="s">
        <v>24</v>
      </c>
      <c r="F5" s="16" t="s">
        <v>47</v>
      </c>
      <c r="G5" s="19" t="s">
        <v>19</v>
      </c>
      <c r="H5" s="19" t="s">
        <v>20</v>
      </c>
      <c r="I5" s="117" t="s">
        <v>233</v>
      </c>
      <c r="J5" s="16" t="s">
        <v>234</v>
      </c>
      <c r="K5" s="16">
        <v>1</v>
      </c>
      <c r="L5" s="16">
        <v>347936</v>
      </c>
      <c r="M5" s="16">
        <v>0.47046870688862302</v>
      </c>
      <c r="N5" s="16" t="s">
        <v>235</v>
      </c>
      <c r="O5" s="16" t="s">
        <v>236</v>
      </c>
      <c r="P5" s="16" t="s">
        <v>237</v>
      </c>
      <c r="Q5" s="16" t="s">
        <v>39</v>
      </c>
      <c r="R5" s="16" t="s">
        <v>238</v>
      </c>
      <c r="S5" s="16" t="s">
        <v>239</v>
      </c>
      <c r="T5" s="16">
        <v>1.23693E-3</v>
      </c>
      <c r="U5" s="19" t="s">
        <v>15</v>
      </c>
      <c r="V5" s="16" t="s">
        <v>240</v>
      </c>
      <c r="W5" s="16" t="s">
        <v>241</v>
      </c>
      <c r="X5" s="16" t="s">
        <v>242</v>
      </c>
      <c r="Y5" s="16" t="s">
        <v>243</v>
      </c>
      <c r="Z5" s="16" t="s">
        <v>242</v>
      </c>
      <c r="AA5" s="16" t="s">
        <v>243</v>
      </c>
      <c r="AB5" s="16" t="s">
        <v>244</v>
      </c>
      <c r="AC5" s="26" t="s">
        <v>245</v>
      </c>
      <c r="AD5" s="97">
        <v>11</v>
      </c>
      <c r="AE5" s="97" t="s">
        <v>246</v>
      </c>
      <c r="AF5" s="97" t="s">
        <v>246</v>
      </c>
      <c r="AG5" s="97" t="s">
        <v>246</v>
      </c>
      <c r="AH5" s="97" t="s">
        <v>246</v>
      </c>
      <c r="AI5" s="97" t="s">
        <v>246</v>
      </c>
      <c r="AJ5" s="97" t="s">
        <v>246</v>
      </c>
      <c r="AK5" s="97" t="s">
        <v>246</v>
      </c>
      <c r="AL5" s="97" t="s">
        <v>246</v>
      </c>
      <c r="AM5" s="97" t="s">
        <v>246</v>
      </c>
      <c r="AN5" s="97" t="s">
        <v>246</v>
      </c>
      <c r="AO5" s="97" t="s">
        <v>246</v>
      </c>
      <c r="AP5" s="97">
        <v>100</v>
      </c>
      <c r="AQ5" s="97" t="s">
        <v>246</v>
      </c>
      <c r="AR5" s="97">
        <v>100</v>
      </c>
      <c r="AS5" s="97" t="s">
        <v>246</v>
      </c>
      <c r="AT5" s="97" t="s">
        <v>246</v>
      </c>
      <c r="AU5" s="97" t="s">
        <v>246</v>
      </c>
      <c r="AV5" s="97" t="s">
        <v>246</v>
      </c>
      <c r="AW5" s="97" t="s">
        <v>246</v>
      </c>
      <c r="AX5" s="97" t="s">
        <v>246</v>
      </c>
      <c r="AY5" s="97" t="s">
        <v>246</v>
      </c>
      <c r="AZ5" s="97">
        <v>100</v>
      </c>
      <c r="BA5" s="97" t="s">
        <v>246</v>
      </c>
      <c r="BB5" s="97" t="s">
        <v>246</v>
      </c>
      <c r="BC5" s="97" t="s">
        <v>246</v>
      </c>
      <c r="BD5" s="97" t="s">
        <v>246</v>
      </c>
      <c r="BE5" s="97" t="s">
        <v>246</v>
      </c>
      <c r="BF5" s="97">
        <v>100</v>
      </c>
      <c r="BG5" s="97" t="s">
        <v>246</v>
      </c>
      <c r="BH5" s="97" t="s">
        <v>246</v>
      </c>
      <c r="BI5" s="97" t="s">
        <v>246</v>
      </c>
      <c r="BJ5" s="97" t="s">
        <v>246</v>
      </c>
      <c r="BK5" s="97" t="s">
        <v>246</v>
      </c>
      <c r="BL5" s="97" t="s">
        <v>246</v>
      </c>
      <c r="BM5" s="97" t="s">
        <v>246</v>
      </c>
      <c r="BN5" s="97" t="s">
        <v>246</v>
      </c>
      <c r="BO5" s="97">
        <v>100</v>
      </c>
      <c r="BP5" s="97" t="s">
        <v>246</v>
      </c>
      <c r="BQ5" s="97" t="s">
        <v>246</v>
      </c>
      <c r="BR5" s="97">
        <v>100</v>
      </c>
      <c r="BS5" s="97">
        <v>100</v>
      </c>
      <c r="BT5" s="97">
        <v>100</v>
      </c>
      <c r="BU5" s="97" t="s">
        <v>246</v>
      </c>
      <c r="BV5" s="97" t="s">
        <v>246</v>
      </c>
      <c r="BW5" s="97" t="s">
        <v>246</v>
      </c>
      <c r="BX5" s="97">
        <v>100</v>
      </c>
      <c r="BY5" s="97" t="s">
        <v>246</v>
      </c>
      <c r="BZ5" s="97" t="s">
        <v>246</v>
      </c>
      <c r="CA5" s="97" t="s">
        <v>246</v>
      </c>
      <c r="CB5" s="97">
        <v>100</v>
      </c>
      <c r="CC5" s="97">
        <v>100</v>
      </c>
      <c r="CD5" s="97" t="s">
        <v>246</v>
      </c>
      <c r="CE5" s="101" t="s">
        <v>246</v>
      </c>
    </row>
    <row r="6" spans="1:83">
      <c r="A6" s="184"/>
      <c r="B6" s="15" t="s">
        <v>248</v>
      </c>
      <c r="C6" s="19" t="s">
        <v>15</v>
      </c>
      <c r="D6" s="98">
        <v>307</v>
      </c>
      <c r="E6" s="16" t="s">
        <v>24</v>
      </c>
      <c r="F6" s="16" t="s">
        <v>33</v>
      </c>
      <c r="G6" s="19" t="s">
        <v>19</v>
      </c>
      <c r="H6" s="19" t="s">
        <v>72</v>
      </c>
      <c r="I6" s="118" t="s">
        <v>233</v>
      </c>
      <c r="J6" s="16" t="s">
        <v>234</v>
      </c>
      <c r="K6" s="16">
        <v>1</v>
      </c>
      <c r="L6" s="16">
        <v>299602</v>
      </c>
      <c r="M6" s="16">
        <v>0.46632532493107498</v>
      </c>
      <c r="N6" s="16" t="s">
        <v>235</v>
      </c>
      <c r="O6" s="16" t="s">
        <v>236</v>
      </c>
      <c r="P6" s="16" t="s">
        <v>237</v>
      </c>
      <c r="Q6" s="16" t="s">
        <v>39</v>
      </c>
      <c r="R6" s="16" t="s">
        <v>238</v>
      </c>
      <c r="S6" s="16" t="s">
        <v>239</v>
      </c>
      <c r="T6" s="16">
        <v>8.1557999999999995E-3</v>
      </c>
      <c r="U6" s="19" t="s">
        <v>15</v>
      </c>
      <c r="V6" s="16" t="s">
        <v>240</v>
      </c>
      <c r="W6" s="16" t="s">
        <v>241</v>
      </c>
      <c r="X6" s="16" t="s">
        <v>242</v>
      </c>
      <c r="Y6" s="16" t="s">
        <v>243</v>
      </c>
      <c r="Z6" s="16" t="s">
        <v>242</v>
      </c>
      <c r="AA6" s="16" t="s">
        <v>243</v>
      </c>
      <c r="AB6" s="16" t="s">
        <v>244</v>
      </c>
      <c r="AC6" s="26" t="s">
        <v>245</v>
      </c>
      <c r="AD6" s="97">
        <v>12</v>
      </c>
      <c r="AE6" s="97" t="s">
        <v>246</v>
      </c>
      <c r="AF6" s="97" t="s">
        <v>246</v>
      </c>
      <c r="AG6" s="97" t="s">
        <v>246</v>
      </c>
      <c r="AH6" s="97">
        <v>100</v>
      </c>
      <c r="AI6" s="97" t="s">
        <v>246</v>
      </c>
      <c r="AJ6" s="97" t="s">
        <v>246</v>
      </c>
      <c r="AK6" s="97" t="s">
        <v>246</v>
      </c>
      <c r="AL6" s="97" t="s">
        <v>246</v>
      </c>
      <c r="AM6" s="97" t="s">
        <v>246</v>
      </c>
      <c r="AN6" s="97" t="s">
        <v>246</v>
      </c>
      <c r="AO6" s="97" t="s">
        <v>246</v>
      </c>
      <c r="AP6" s="97">
        <v>100</v>
      </c>
      <c r="AQ6" s="97" t="s">
        <v>246</v>
      </c>
      <c r="AR6" s="97">
        <v>100</v>
      </c>
      <c r="AS6" s="97">
        <v>100</v>
      </c>
      <c r="AT6" s="97" t="s">
        <v>246</v>
      </c>
      <c r="AU6" s="97" t="s">
        <v>246</v>
      </c>
      <c r="AV6" s="97" t="s">
        <v>246</v>
      </c>
      <c r="AW6" s="97" t="s">
        <v>246</v>
      </c>
      <c r="AX6" s="97" t="s">
        <v>246</v>
      </c>
      <c r="AY6" s="97" t="s">
        <v>246</v>
      </c>
      <c r="AZ6" s="97">
        <v>100</v>
      </c>
      <c r="BA6" s="97" t="s">
        <v>246</v>
      </c>
      <c r="BB6" s="97" t="s">
        <v>246</v>
      </c>
      <c r="BC6" s="97" t="s">
        <v>246</v>
      </c>
      <c r="BD6" s="97" t="s">
        <v>246</v>
      </c>
      <c r="BE6" s="97" t="s">
        <v>246</v>
      </c>
      <c r="BF6" s="97">
        <v>100</v>
      </c>
      <c r="BG6" s="97" t="s">
        <v>246</v>
      </c>
      <c r="BH6" s="97">
        <v>100</v>
      </c>
      <c r="BI6" s="97" t="s">
        <v>246</v>
      </c>
      <c r="BJ6" s="97" t="s">
        <v>246</v>
      </c>
      <c r="BK6" s="97" t="s">
        <v>246</v>
      </c>
      <c r="BL6" s="97" t="s">
        <v>246</v>
      </c>
      <c r="BM6" s="97" t="s">
        <v>246</v>
      </c>
      <c r="BN6" s="97" t="s">
        <v>246</v>
      </c>
      <c r="BO6" s="97" t="s">
        <v>246</v>
      </c>
      <c r="BP6" s="97" t="s">
        <v>246</v>
      </c>
      <c r="BQ6" s="97" t="s">
        <v>246</v>
      </c>
      <c r="BR6" s="97" t="s">
        <v>246</v>
      </c>
      <c r="BS6" s="97">
        <v>100</v>
      </c>
      <c r="BT6" s="97">
        <v>100</v>
      </c>
      <c r="BU6" s="97" t="s">
        <v>246</v>
      </c>
      <c r="BV6" s="97" t="s">
        <v>246</v>
      </c>
      <c r="BW6" s="97" t="s">
        <v>246</v>
      </c>
      <c r="BX6" s="97">
        <v>100</v>
      </c>
      <c r="BY6" s="97" t="s">
        <v>246</v>
      </c>
      <c r="BZ6" s="97">
        <v>100</v>
      </c>
      <c r="CA6" s="97" t="s">
        <v>246</v>
      </c>
      <c r="CB6" s="97" t="s">
        <v>246</v>
      </c>
      <c r="CC6" s="97">
        <v>100</v>
      </c>
      <c r="CD6" s="97" t="s">
        <v>246</v>
      </c>
      <c r="CE6" s="101" t="s">
        <v>246</v>
      </c>
    </row>
    <row r="7" spans="1:83">
      <c r="A7" s="184"/>
      <c r="B7" s="15" t="s">
        <v>249</v>
      </c>
      <c r="C7" s="19" t="s">
        <v>29</v>
      </c>
      <c r="D7" s="98">
        <v>131</v>
      </c>
      <c r="E7" s="16" t="s">
        <v>24</v>
      </c>
      <c r="F7" s="16" t="s">
        <v>43</v>
      </c>
      <c r="G7" s="19" t="s">
        <v>19</v>
      </c>
      <c r="H7" s="19" t="s">
        <v>20</v>
      </c>
      <c r="I7" s="120" t="s">
        <v>250</v>
      </c>
      <c r="J7" s="16" t="s">
        <v>234</v>
      </c>
      <c r="K7" s="16">
        <v>22</v>
      </c>
      <c r="L7" s="16">
        <v>343665</v>
      </c>
      <c r="M7" s="16">
        <v>0.46844456083686098</v>
      </c>
      <c r="N7" s="16" t="s">
        <v>235</v>
      </c>
      <c r="O7" s="16" t="s">
        <v>236</v>
      </c>
      <c r="P7" s="16" t="s">
        <v>237</v>
      </c>
      <c r="Q7" s="16" t="s">
        <v>39</v>
      </c>
      <c r="R7" s="16" t="s">
        <v>238</v>
      </c>
      <c r="S7" s="16" t="s">
        <v>239</v>
      </c>
      <c r="T7" s="16">
        <v>1.3400700000000001E-3</v>
      </c>
      <c r="U7" s="19" t="s">
        <v>15</v>
      </c>
      <c r="V7" s="16" t="s">
        <v>240</v>
      </c>
      <c r="W7" s="16" t="s">
        <v>241</v>
      </c>
      <c r="X7" s="16" t="s">
        <v>242</v>
      </c>
      <c r="Y7" s="16" t="s">
        <v>243</v>
      </c>
      <c r="Z7" s="16" t="s">
        <v>242</v>
      </c>
      <c r="AA7" s="16" t="s">
        <v>243</v>
      </c>
      <c r="AB7" s="16" t="s">
        <v>244</v>
      </c>
      <c r="AC7" s="26" t="s">
        <v>245</v>
      </c>
      <c r="AD7" s="97">
        <v>10</v>
      </c>
      <c r="AE7" s="97" t="s">
        <v>246</v>
      </c>
      <c r="AF7" s="97" t="s">
        <v>246</v>
      </c>
      <c r="AG7" s="97" t="s">
        <v>246</v>
      </c>
      <c r="AH7" s="97" t="s">
        <v>246</v>
      </c>
      <c r="AI7" s="97" t="s">
        <v>246</v>
      </c>
      <c r="AJ7" s="97" t="s">
        <v>246</v>
      </c>
      <c r="AK7" s="97" t="s">
        <v>246</v>
      </c>
      <c r="AL7" s="97" t="s">
        <v>246</v>
      </c>
      <c r="AM7" s="97" t="s">
        <v>246</v>
      </c>
      <c r="AN7" s="97" t="s">
        <v>246</v>
      </c>
      <c r="AO7" s="97" t="s">
        <v>246</v>
      </c>
      <c r="AP7" s="97">
        <v>100</v>
      </c>
      <c r="AQ7" s="97" t="s">
        <v>246</v>
      </c>
      <c r="AR7" s="97">
        <v>100</v>
      </c>
      <c r="AS7" s="97" t="s">
        <v>246</v>
      </c>
      <c r="AT7" s="97" t="s">
        <v>246</v>
      </c>
      <c r="AU7" s="97" t="s">
        <v>246</v>
      </c>
      <c r="AV7" s="97" t="s">
        <v>246</v>
      </c>
      <c r="AW7" s="97">
        <v>100</v>
      </c>
      <c r="AX7" s="97" t="s">
        <v>246</v>
      </c>
      <c r="AY7" s="97" t="s">
        <v>246</v>
      </c>
      <c r="AZ7" s="97">
        <v>100</v>
      </c>
      <c r="BA7" s="97" t="s">
        <v>246</v>
      </c>
      <c r="BB7" s="97" t="s">
        <v>246</v>
      </c>
      <c r="BC7" s="97" t="s">
        <v>246</v>
      </c>
      <c r="BD7" s="97" t="s">
        <v>246</v>
      </c>
      <c r="BE7" s="97" t="s">
        <v>246</v>
      </c>
      <c r="BF7" s="97">
        <v>100</v>
      </c>
      <c r="BG7" s="97" t="s">
        <v>246</v>
      </c>
      <c r="BH7" s="97" t="s">
        <v>246</v>
      </c>
      <c r="BI7" s="97" t="s">
        <v>246</v>
      </c>
      <c r="BJ7" s="97" t="s">
        <v>246</v>
      </c>
      <c r="BK7" s="97" t="s">
        <v>246</v>
      </c>
      <c r="BL7" s="97" t="s">
        <v>246</v>
      </c>
      <c r="BM7" s="97" t="s">
        <v>246</v>
      </c>
      <c r="BN7" s="97" t="s">
        <v>246</v>
      </c>
      <c r="BO7" s="97" t="s">
        <v>246</v>
      </c>
      <c r="BP7" s="97" t="s">
        <v>246</v>
      </c>
      <c r="BQ7" s="97" t="s">
        <v>246</v>
      </c>
      <c r="BR7" s="97" t="s">
        <v>246</v>
      </c>
      <c r="BS7" s="97">
        <v>100</v>
      </c>
      <c r="BT7" s="97">
        <v>100</v>
      </c>
      <c r="BU7" s="97" t="s">
        <v>246</v>
      </c>
      <c r="BV7" s="97" t="s">
        <v>246</v>
      </c>
      <c r="BW7" s="97" t="s">
        <v>246</v>
      </c>
      <c r="BX7" s="97">
        <v>100</v>
      </c>
      <c r="BY7" s="97" t="s">
        <v>246</v>
      </c>
      <c r="BZ7" s="97" t="s">
        <v>246</v>
      </c>
      <c r="CA7" s="97" t="s">
        <v>246</v>
      </c>
      <c r="CB7" s="97">
        <v>100</v>
      </c>
      <c r="CC7" s="97">
        <v>100</v>
      </c>
      <c r="CD7" s="97" t="s">
        <v>246</v>
      </c>
      <c r="CE7" s="101" t="s">
        <v>246</v>
      </c>
    </row>
    <row r="8" spans="1:83">
      <c r="A8" s="184"/>
      <c r="B8" s="15" t="s">
        <v>251</v>
      </c>
      <c r="C8" s="19" t="s">
        <v>29</v>
      </c>
      <c r="D8" s="98">
        <v>10</v>
      </c>
      <c r="E8" s="16" t="s">
        <v>24</v>
      </c>
      <c r="F8" s="16" t="s">
        <v>47</v>
      </c>
      <c r="G8" s="19" t="s">
        <v>19</v>
      </c>
      <c r="H8" s="19" t="s">
        <v>20</v>
      </c>
      <c r="I8" s="121" t="s">
        <v>250</v>
      </c>
      <c r="J8" s="16" t="s">
        <v>234</v>
      </c>
      <c r="K8" s="16">
        <v>17</v>
      </c>
      <c r="L8" s="16">
        <v>378079</v>
      </c>
      <c r="M8" s="16">
        <v>0.47190137510943497</v>
      </c>
      <c r="N8" s="16" t="s">
        <v>235</v>
      </c>
      <c r="O8" s="16" t="s">
        <v>236</v>
      </c>
      <c r="P8" s="16" t="s">
        <v>237</v>
      </c>
      <c r="Q8" s="16" t="s">
        <v>39</v>
      </c>
      <c r="R8" s="16" t="s">
        <v>238</v>
      </c>
      <c r="S8" s="16" t="s">
        <v>239</v>
      </c>
      <c r="T8" s="16">
        <v>4.0568499999999999E-3</v>
      </c>
      <c r="U8" s="19" t="s">
        <v>15</v>
      </c>
      <c r="V8" s="16" t="s">
        <v>240</v>
      </c>
      <c r="W8" s="16" t="s">
        <v>241</v>
      </c>
      <c r="X8" s="16" t="s">
        <v>242</v>
      </c>
      <c r="Y8" s="16" t="s">
        <v>243</v>
      </c>
      <c r="Z8" s="16" t="s">
        <v>242</v>
      </c>
      <c r="AA8" s="16" t="s">
        <v>243</v>
      </c>
      <c r="AB8" s="16" t="s">
        <v>244</v>
      </c>
      <c r="AC8" s="26" t="s">
        <v>245</v>
      </c>
      <c r="AD8" s="97">
        <v>11</v>
      </c>
      <c r="AE8" s="97" t="s">
        <v>246</v>
      </c>
      <c r="AF8" s="97" t="s">
        <v>246</v>
      </c>
      <c r="AG8" s="97" t="s">
        <v>246</v>
      </c>
      <c r="AH8" s="97" t="s">
        <v>246</v>
      </c>
      <c r="AI8" s="97" t="s">
        <v>246</v>
      </c>
      <c r="AJ8" s="97" t="s">
        <v>246</v>
      </c>
      <c r="AK8" s="97" t="s">
        <v>246</v>
      </c>
      <c r="AL8" s="97" t="s">
        <v>246</v>
      </c>
      <c r="AM8" s="97" t="s">
        <v>246</v>
      </c>
      <c r="AN8" s="97" t="s">
        <v>246</v>
      </c>
      <c r="AO8" s="97" t="s">
        <v>246</v>
      </c>
      <c r="AP8" s="97">
        <v>100</v>
      </c>
      <c r="AQ8" s="97" t="s">
        <v>246</v>
      </c>
      <c r="AR8" s="97">
        <v>100</v>
      </c>
      <c r="AS8" s="97" t="s">
        <v>246</v>
      </c>
      <c r="AT8" s="97" t="s">
        <v>246</v>
      </c>
      <c r="AU8" s="97" t="s">
        <v>246</v>
      </c>
      <c r="AV8" s="97" t="s">
        <v>246</v>
      </c>
      <c r="AW8" s="97" t="s">
        <v>246</v>
      </c>
      <c r="AX8" s="97" t="s">
        <v>246</v>
      </c>
      <c r="AY8" s="97" t="s">
        <v>246</v>
      </c>
      <c r="AZ8" s="97">
        <v>100</v>
      </c>
      <c r="BA8" s="97" t="s">
        <v>246</v>
      </c>
      <c r="BB8" s="97" t="s">
        <v>246</v>
      </c>
      <c r="BC8" s="97" t="s">
        <v>246</v>
      </c>
      <c r="BD8" s="97" t="s">
        <v>246</v>
      </c>
      <c r="BE8" s="97" t="s">
        <v>246</v>
      </c>
      <c r="BF8" s="97">
        <v>100</v>
      </c>
      <c r="BG8" s="97" t="s">
        <v>246</v>
      </c>
      <c r="BH8" s="97" t="s">
        <v>246</v>
      </c>
      <c r="BI8" s="97" t="s">
        <v>246</v>
      </c>
      <c r="BJ8" s="97" t="s">
        <v>246</v>
      </c>
      <c r="BK8" s="97" t="s">
        <v>246</v>
      </c>
      <c r="BL8" s="97" t="s">
        <v>246</v>
      </c>
      <c r="BM8" s="97" t="s">
        <v>246</v>
      </c>
      <c r="BN8" s="97" t="s">
        <v>246</v>
      </c>
      <c r="BO8" s="97">
        <v>100</v>
      </c>
      <c r="BP8" s="97" t="s">
        <v>246</v>
      </c>
      <c r="BQ8" s="97" t="s">
        <v>246</v>
      </c>
      <c r="BR8" s="97">
        <v>100</v>
      </c>
      <c r="BS8" s="97">
        <v>100</v>
      </c>
      <c r="BT8" s="97">
        <v>100</v>
      </c>
      <c r="BU8" s="97" t="s">
        <v>246</v>
      </c>
      <c r="BV8" s="97" t="s">
        <v>246</v>
      </c>
      <c r="BW8" s="97" t="s">
        <v>246</v>
      </c>
      <c r="BX8" s="97">
        <v>100</v>
      </c>
      <c r="BY8" s="97" t="s">
        <v>246</v>
      </c>
      <c r="BZ8" s="97" t="s">
        <v>246</v>
      </c>
      <c r="CA8" s="97" t="s">
        <v>246</v>
      </c>
      <c r="CB8" s="97">
        <v>100</v>
      </c>
      <c r="CC8" s="97">
        <v>100</v>
      </c>
      <c r="CD8" s="97" t="s">
        <v>246</v>
      </c>
      <c r="CE8" s="101" t="s">
        <v>246</v>
      </c>
    </row>
    <row r="9" spans="1:83">
      <c r="A9" s="184"/>
      <c r="B9" s="15" t="s">
        <v>252</v>
      </c>
      <c r="C9" s="19" t="s">
        <v>15</v>
      </c>
      <c r="D9" s="98">
        <v>395</v>
      </c>
      <c r="E9" s="16" t="s">
        <v>24</v>
      </c>
      <c r="F9" s="16" t="s">
        <v>67</v>
      </c>
      <c r="G9" s="19" t="s">
        <v>19</v>
      </c>
      <c r="H9" s="19" t="s">
        <v>20</v>
      </c>
      <c r="I9" s="123" t="s">
        <v>250</v>
      </c>
      <c r="J9" s="16" t="s">
        <v>234</v>
      </c>
      <c r="K9" s="16">
        <v>28</v>
      </c>
      <c r="L9" s="16">
        <v>345028</v>
      </c>
      <c r="M9" s="16">
        <v>0.47069223367378898</v>
      </c>
      <c r="N9" s="16" t="s">
        <v>235</v>
      </c>
      <c r="O9" s="16" t="s">
        <v>236</v>
      </c>
      <c r="P9" s="16" t="s">
        <v>237</v>
      </c>
      <c r="Q9" s="16" t="s">
        <v>39</v>
      </c>
      <c r="R9" s="16" t="s">
        <v>238</v>
      </c>
      <c r="S9" s="16" t="s">
        <v>239</v>
      </c>
      <c r="T9" s="16">
        <v>1.7857699999999999E-3</v>
      </c>
      <c r="U9" s="19" t="s">
        <v>15</v>
      </c>
      <c r="V9" s="16" t="s">
        <v>240</v>
      </c>
      <c r="W9" s="16" t="s">
        <v>241</v>
      </c>
      <c r="X9" s="16" t="s">
        <v>242</v>
      </c>
      <c r="Y9" s="16" t="s">
        <v>243</v>
      </c>
      <c r="Z9" s="16" t="s">
        <v>242</v>
      </c>
      <c r="AA9" s="16" t="s">
        <v>243</v>
      </c>
      <c r="AB9" s="16" t="s">
        <v>244</v>
      </c>
      <c r="AC9" s="26" t="s">
        <v>245</v>
      </c>
      <c r="AD9" s="97">
        <v>13</v>
      </c>
      <c r="AE9" s="97" t="s">
        <v>246</v>
      </c>
      <c r="AF9" s="97" t="s">
        <v>246</v>
      </c>
      <c r="AG9" s="97" t="s">
        <v>246</v>
      </c>
      <c r="AH9" s="97" t="s">
        <v>246</v>
      </c>
      <c r="AI9" s="97" t="s">
        <v>246</v>
      </c>
      <c r="AJ9" s="97" t="s">
        <v>246</v>
      </c>
      <c r="AK9" s="97" t="s">
        <v>246</v>
      </c>
      <c r="AL9" s="97" t="s">
        <v>246</v>
      </c>
      <c r="AM9" s="97" t="s">
        <v>246</v>
      </c>
      <c r="AN9" s="97" t="s">
        <v>246</v>
      </c>
      <c r="AO9" s="97" t="s">
        <v>246</v>
      </c>
      <c r="AP9" s="97">
        <v>100</v>
      </c>
      <c r="AQ9" s="97" t="s">
        <v>246</v>
      </c>
      <c r="AR9" s="97">
        <v>100</v>
      </c>
      <c r="AS9" s="97" t="s">
        <v>246</v>
      </c>
      <c r="AT9" s="97" t="s">
        <v>246</v>
      </c>
      <c r="AU9" s="97" t="s">
        <v>246</v>
      </c>
      <c r="AV9" s="97" t="s">
        <v>246</v>
      </c>
      <c r="AW9" s="97">
        <v>100</v>
      </c>
      <c r="AX9" s="97" t="s">
        <v>246</v>
      </c>
      <c r="AY9" s="97" t="s">
        <v>246</v>
      </c>
      <c r="AZ9" s="97">
        <v>100</v>
      </c>
      <c r="BA9" s="97" t="s">
        <v>246</v>
      </c>
      <c r="BB9" s="97" t="s">
        <v>246</v>
      </c>
      <c r="BC9" s="97" t="s">
        <v>246</v>
      </c>
      <c r="BD9" s="97" t="s">
        <v>246</v>
      </c>
      <c r="BE9" s="97">
        <v>100</v>
      </c>
      <c r="BF9" s="97">
        <v>100</v>
      </c>
      <c r="BG9" s="97" t="s">
        <v>246</v>
      </c>
      <c r="BH9" s="97" t="s">
        <v>246</v>
      </c>
      <c r="BI9" s="97" t="s">
        <v>246</v>
      </c>
      <c r="BJ9" s="97" t="s">
        <v>246</v>
      </c>
      <c r="BK9" s="97" t="s">
        <v>246</v>
      </c>
      <c r="BL9" s="97" t="s">
        <v>246</v>
      </c>
      <c r="BM9" s="97" t="s">
        <v>246</v>
      </c>
      <c r="BN9" s="97" t="s">
        <v>246</v>
      </c>
      <c r="BO9" s="97">
        <v>100</v>
      </c>
      <c r="BP9" s="97" t="s">
        <v>246</v>
      </c>
      <c r="BQ9" s="97" t="s">
        <v>246</v>
      </c>
      <c r="BR9" s="97">
        <v>100</v>
      </c>
      <c r="BS9" s="97">
        <v>100</v>
      </c>
      <c r="BT9" s="97">
        <v>100</v>
      </c>
      <c r="BU9" s="97" t="s">
        <v>246</v>
      </c>
      <c r="BV9" s="97" t="s">
        <v>246</v>
      </c>
      <c r="BW9" s="97" t="s">
        <v>246</v>
      </c>
      <c r="BX9" s="97">
        <v>100</v>
      </c>
      <c r="BY9" s="97" t="s">
        <v>246</v>
      </c>
      <c r="BZ9" s="97" t="s">
        <v>246</v>
      </c>
      <c r="CA9" s="97" t="s">
        <v>246</v>
      </c>
      <c r="CB9" s="97">
        <v>100</v>
      </c>
      <c r="CC9" s="97">
        <v>100</v>
      </c>
      <c r="CD9" s="97" t="s">
        <v>246</v>
      </c>
      <c r="CE9" s="101" t="s">
        <v>246</v>
      </c>
    </row>
    <row r="10" spans="1:83">
      <c r="A10" s="184"/>
      <c r="B10" s="15" t="s">
        <v>253</v>
      </c>
      <c r="C10" s="19" t="s">
        <v>15</v>
      </c>
      <c r="D10" s="98">
        <v>307</v>
      </c>
      <c r="E10" s="16" t="s">
        <v>24</v>
      </c>
      <c r="F10" s="16" t="s">
        <v>40</v>
      </c>
      <c r="G10" s="19" t="s">
        <v>19</v>
      </c>
      <c r="H10" s="19" t="s">
        <v>20</v>
      </c>
      <c r="I10" s="124" t="s">
        <v>250</v>
      </c>
      <c r="J10" s="16" t="s">
        <v>234</v>
      </c>
      <c r="K10" s="16">
        <v>30</v>
      </c>
      <c r="L10" s="16">
        <v>344686</v>
      </c>
      <c r="M10" s="16">
        <v>0.468600407327249</v>
      </c>
      <c r="N10" s="16" t="s">
        <v>235</v>
      </c>
      <c r="O10" s="16" t="s">
        <v>236</v>
      </c>
      <c r="P10" s="16" t="s">
        <v>237</v>
      </c>
      <c r="Q10" s="16" t="s">
        <v>39</v>
      </c>
      <c r="R10" s="16" t="s">
        <v>238</v>
      </c>
      <c r="S10" s="16" t="s">
        <v>239</v>
      </c>
      <c r="T10" s="16">
        <v>1.5483199999999999E-3</v>
      </c>
      <c r="U10" s="19" t="s">
        <v>15</v>
      </c>
      <c r="V10" s="16" t="s">
        <v>240</v>
      </c>
      <c r="W10" s="16" t="s">
        <v>241</v>
      </c>
      <c r="X10" s="16" t="s">
        <v>242</v>
      </c>
      <c r="Y10" s="16" t="s">
        <v>243</v>
      </c>
      <c r="Z10" s="16" t="s">
        <v>242</v>
      </c>
      <c r="AA10" s="16" t="s">
        <v>243</v>
      </c>
      <c r="AB10" s="16" t="s">
        <v>244</v>
      </c>
      <c r="AC10" s="26" t="s">
        <v>245</v>
      </c>
      <c r="AD10" s="97">
        <v>11</v>
      </c>
      <c r="AE10" s="97" t="s">
        <v>246</v>
      </c>
      <c r="AF10" s="97" t="s">
        <v>246</v>
      </c>
      <c r="AG10" s="97" t="s">
        <v>246</v>
      </c>
      <c r="AH10" s="97" t="s">
        <v>246</v>
      </c>
      <c r="AI10" s="97" t="s">
        <v>246</v>
      </c>
      <c r="AJ10" s="97" t="s">
        <v>246</v>
      </c>
      <c r="AK10" s="97" t="s">
        <v>246</v>
      </c>
      <c r="AL10" s="97" t="s">
        <v>246</v>
      </c>
      <c r="AM10" s="97" t="s">
        <v>246</v>
      </c>
      <c r="AN10" s="97" t="s">
        <v>246</v>
      </c>
      <c r="AO10" s="97" t="s">
        <v>246</v>
      </c>
      <c r="AP10" s="97">
        <v>100</v>
      </c>
      <c r="AQ10" s="97" t="s">
        <v>246</v>
      </c>
      <c r="AR10" s="97">
        <v>100</v>
      </c>
      <c r="AS10" s="97" t="s">
        <v>246</v>
      </c>
      <c r="AT10" s="97" t="s">
        <v>246</v>
      </c>
      <c r="AU10" s="97" t="s">
        <v>246</v>
      </c>
      <c r="AV10" s="97" t="s">
        <v>246</v>
      </c>
      <c r="AW10" s="97">
        <v>100</v>
      </c>
      <c r="AX10" s="97" t="s">
        <v>246</v>
      </c>
      <c r="AY10" s="97" t="s">
        <v>246</v>
      </c>
      <c r="AZ10" s="97">
        <v>100</v>
      </c>
      <c r="BA10" s="97" t="s">
        <v>246</v>
      </c>
      <c r="BB10" s="97" t="s">
        <v>246</v>
      </c>
      <c r="BC10" s="97" t="s">
        <v>246</v>
      </c>
      <c r="BD10" s="97" t="s">
        <v>246</v>
      </c>
      <c r="BE10" s="97" t="s">
        <v>246</v>
      </c>
      <c r="BF10" s="97">
        <v>100</v>
      </c>
      <c r="BG10" s="97" t="s">
        <v>246</v>
      </c>
      <c r="BH10" s="97" t="s">
        <v>246</v>
      </c>
      <c r="BI10" s="97" t="s">
        <v>246</v>
      </c>
      <c r="BJ10" s="97" t="s">
        <v>246</v>
      </c>
      <c r="BK10" s="97" t="s">
        <v>246</v>
      </c>
      <c r="BL10" s="97" t="s">
        <v>246</v>
      </c>
      <c r="BM10" s="97" t="s">
        <v>246</v>
      </c>
      <c r="BN10" s="97" t="s">
        <v>246</v>
      </c>
      <c r="BO10" s="97">
        <v>100</v>
      </c>
      <c r="BP10" s="97" t="s">
        <v>246</v>
      </c>
      <c r="BQ10" s="97" t="s">
        <v>246</v>
      </c>
      <c r="BR10" s="97">
        <v>100</v>
      </c>
      <c r="BS10" s="97">
        <v>100</v>
      </c>
      <c r="BT10" s="97">
        <v>100</v>
      </c>
      <c r="BU10" s="97" t="s">
        <v>246</v>
      </c>
      <c r="BV10" s="97" t="s">
        <v>246</v>
      </c>
      <c r="BW10" s="97" t="s">
        <v>246</v>
      </c>
      <c r="BX10" s="97">
        <v>100</v>
      </c>
      <c r="BY10" s="97" t="s">
        <v>246</v>
      </c>
      <c r="BZ10" s="97" t="s">
        <v>246</v>
      </c>
      <c r="CA10" s="97" t="s">
        <v>246</v>
      </c>
      <c r="CB10" s="97">
        <v>100</v>
      </c>
      <c r="CC10" s="97" t="s">
        <v>246</v>
      </c>
      <c r="CD10" s="97" t="s">
        <v>246</v>
      </c>
      <c r="CE10" s="101" t="s">
        <v>246</v>
      </c>
    </row>
    <row r="11" spans="1:83">
      <c r="A11" s="184"/>
      <c r="B11" s="15" t="s">
        <v>254</v>
      </c>
      <c r="C11" s="19" t="s">
        <v>15</v>
      </c>
      <c r="D11" s="98">
        <v>15</v>
      </c>
      <c r="E11" s="16" t="s">
        <v>24</v>
      </c>
      <c r="F11" s="16" t="s">
        <v>47</v>
      </c>
      <c r="G11" s="19" t="s">
        <v>19</v>
      </c>
      <c r="H11" s="19" t="s">
        <v>20</v>
      </c>
      <c r="I11" s="125" t="s">
        <v>250</v>
      </c>
      <c r="J11" s="16" t="s">
        <v>234</v>
      </c>
      <c r="K11" s="16">
        <v>24</v>
      </c>
      <c r="L11" s="16">
        <v>354599</v>
      </c>
      <c r="M11" s="16">
        <v>0.46911017797568499</v>
      </c>
      <c r="N11" s="16" t="s">
        <v>235</v>
      </c>
      <c r="O11" s="16" t="s">
        <v>236</v>
      </c>
      <c r="P11" s="16" t="s">
        <v>237</v>
      </c>
      <c r="Q11" s="16" t="s">
        <v>39</v>
      </c>
      <c r="R11" s="16" t="s">
        <v>238</v>
      </c>
      <c r="S11" s="16" t="s">
        <v>255</v>
      </c>
      <c r="T11" s="16">
        <v>1.4960100000000001E-3</v>
      </c>
      <c r="U11" s="19" t="s">
        <v>256</v>
      </c>
      <c r="V11" s="16" t="s">
        <v>240</v>
      </c>
      <c r="W11" s="16" t="s">
        <v>241</v>
      </c>
      <c r="X11" s="16" t="s">
        <v>242</v>
      </c>
      <c r="Y11" s="16" t="s">
        <v>243</v>
      </c>
      <c r="Z11" s="16" t="s">
        <v>242</v>
      </c>
      <c r="AA11" s="16" t="s">
        <v>243</v>
      </c>
      <c r="AB11" s="16" t="s">
        <v>244</v>
      </c>
      <c r="AC11" s="26" t="s">
        <v>245</v>
      </c>
      <c r="AD11" s="97">
        <v>13</v>
      </c>
      <c r="AE11" s="97" t="s">
        <v>246</v>
      </c>
      <c r="AF11" s="97" t="s">
        <v>246</v>
      </c>
      <c r="AG11" s="97">
        <v>100</v>
      </c>
      <c r="AH11" s="97" t="s">
        <v>246</v>
      </c>
      <c r="AI11" s="97" t="s">
        <v>246</v>
      </c>
      <c r="AJ11" s="97" t="s">
        <v>246</v>
      </c>
      <c r="AK11" s="97" t="s">
        <v>246</v>
      </c>
      <c r="AL11" s="97" t="s">
        <v>246</v>
      </c>
      <c r="AM11" s="97" t="s">
        <v>246</v>
      </c>
      <c r="AN11" s="97" t="s">
        <v>246</v>
      </c>
      <c r="AO11" s="97">
        <v>100</v>
      </c>
      <c r="AP11" s="97">
        <v>100</v>
      </c>
      <c r="AQ11" s="97" t="s">
        <v>246</v>
      </c>
      <c r="AR11" s="97">
        <v>100</v>
      </c>
      <c r="AS11" s="97" t="s">
        <v>246</v>
      </c>
      <c r="AT11" s="97" t="s">
        <v>246</v>
      </c>
      <c r="AU11" s="97" t="s">
        <v>246</v>
      </c>
      <c r="AV11" s="97" t="s">
        <v>246</v>
      </c>
      <c r="AW11" s="97">
        <v>100</v>
      </c>
      <c r="AX11" s="97" t="s">
        <v>246</v>
      </c>
      <c r="AY11" s="97" t="s">
        <v>246</v>
      </c>
      <c r="AZ11" s="97">
        <v>100</v>
      </c>
      <c r="BA11" s="97">
        <v>100</v>
      </c>
      <c r="BB11" s="97" t="s">
        <v>246</v>
      </c>
      <c r="BC11" s="97" t="s">
        <v>246</v>
      </c>
      <c r="BD11" s="97" t="s">
        <v>246</v>
      </c>
      <c r="BE11" s="97" t="s">
        <v>246</v>
      </c>
      <c r="BF11" s="97">
        <v>100</v>
      </c>
      <c r="BG11" s="97" t="s">
        <v>246</v>
      </c>
      <c r="BH11" s="97" t="s">
        <v>246</v>
      </c>
      <c r="BI11" s="97" t="s">
        <v>246</v>
      </c>
      <c r="BJ11" s="97" t="s">
        <v>246</v>
      </c>
      <c r="BK11" s="97" t="s">
        <v>246</v>
      </c>
      <c r="BL11" s="97" t="s">
        <v>246</v>
      </c>
      <c r="BM11" s="97" t="s">
        <v>246</v>
      </c>
      <c r="BN11" s="97" t="s">
        <v>246</v>
      </c>
      <c r="BO11" s="97" t="s">
        <v>246</v>
      </c>
      <c r="BP11" s="97" t="s">
        <v>246</v>
      </c>
      <c r="BQ11" s="97" t="s">
        <v>246</v>
      </c>
      <c r="BR11" s="97" t="s">
        <v>246</v>
      </c>
      <c r="BS11" s="97">
        <v>100</v>
      </c>
      <c r="BT11" s="97">
        <v>100</v>
      </c>
      <c r="BU11" s="97" t="s">
        <v>246</v>
      </c>
      <c r="BV11" s="97" t="s">
        <v>246</v>
      </c>
      <c r="BW11" s="97" t="s">
        <v>246</v>
      </c>
      <c r="BX11" s="97">
        <v>100</v>
      </c>
      <c r="BY11" s="97" t="s">
        <v>246</v>
      </c>
      <c r="BZ11" s="97" t="s">
        <v>246</v>
      </c>
      <c r="CA11" s="97" t="s">
        <v>246</v>
      </c>
      <c r="CB11" s="97">
        <v>100</v>
      </c>
      <c r="CC11" s="97">
        <v>100</v>
      </c>
      <c r="CD11" s="97" t="s">
        <v>246</v>
      </c>
      <c r="CE11" s="101" t="s">
        <v>246</v>
      </c>
    </row>
    <row r="12" spans="1:83">
      <c r="A12" s="184"/>
      <c r="B12" s="15" t="s">
        <v>257</v>
      </c>
      <c r="C12" s="19" t="s">
        <v>15</v>
      </c>
      <c r="D12" s="98">
        <v>307</v>
      </c>
      <c r="E12" s="16" t="s">
        <v>24</v>
      </c>
      <c r="F12" s="16" t="s">
        <v>33</v>
      </c>
      <c r="G12" s="19" t="s">
        <v>19</v>
      </c>
      <c r="H12" s="19" t="s">
        <v>20</v>
      </c>
      <c r="I12" s="126" t="s">
        <v>250</v>
      </c>
      <c r="J12" s="16" t="s">
        <v>234</v>
      </c>
      <c r="K12" s="16">
        <v>12</v>
      </c>
      <c r="L12" s="16">
        <v>234209</v>
      </c>
      <c r="M12" s="16">
        <v>0.45300991849160399</v>
      </c>
      <c r="N12" s="16" t="s">
        <v>235</v>
      </c>
      <c r="O12" s="16" t="s">
        <v>236</v>
      </c>
      <c r="P12" s="16" t="s">
        <v>237</v>
      </c>
      <c r="Q12" s="16" t="s">
        <v>39</v>
      </c>
      <c r="R12" s="16" t="s">
        <v>238</v>
      </c>
      <c r="S12" s="16" t="s">
        <v>258</v>
      </c>
      <c r="T12" s="16">
        <v>4.5489700000000003E-3</v>
      </c>
      <c r="U12" s="19" t="s">
        <v>15</v>
      </c>
      <c r="V12" s="16" t="s">
        <v>240</v>
      </c>
      <c r="W12" s="16" t="s">
        <v>241</v>
      </c>
      <c r="X12" s="16" t="s">
        <v>242</v>
      </c>
      <c r="Y12" s="16" t="s">
        <v>243</v>
      </c>
      <c r="Z12" s="16" t="s">
        <v>242</v>
      </c>
      <c r="AA12" s="16" t="s">
        <v>243</v>
      </c>
      <c r="AB12" s="16" t="s">
        <v>244</v>
      </c>
      <c r="AC12" s="26" t="s">
        <v>245</v>
      </c>
      <c r="AD12" s="97">
        <v>5</v>
      </c>
      <c r="AE12" s="97" t="s">
        <v>246</v>
      </c>
      <c r="AF12" s="97" t="s">
        <v>246</v>
      </c>
      <c r="AG12" s="97" t="s">
        <v>246</v>
      </c>
      <c r="AH12" s="97" t="s">
        <v>246</v>
      </c>
      <c r="AI12" s="97" t="s">
        <v>246</v>
      </c>
      <c r="AJ12" s="97" t="s">
        <v>246</v>
      </c>
      <c r="AK12" s="97" t="s">
        <v>246</v>
      </c>
      <c r="AL12" s="97" t="s">
        <v>246</v>
      </c>
      <c r="AM12" s="97" t="s">
        <v>246</v>
      </c>
      <c r="AN12" s="97" t="s">
        <v>246</v>
      </c>
      <c r="AO12" s="97" t="s">
        <v>246</v>
      </c>
      <c r="AP12" s="97" t="s">
        <v>246</v>
      </c>
      <c r="AQ12" s="97" t="s">
        <v>246</v>
      </c>
      <c r="AR12" s="97">
        <v>100</v>
      </c>
      <c r="AS12" s="97" t="s">
        <v>246</v>
      </c>
      <c r="AT12" s="97" t="s">
        <v>246</v>
      </c>
      <c r="AU12" s="97" t="s">
        <v>246</v>
      </c>
      <c r="AV12" s="97" t="s">
        <v>246</v>
      </c>
      <c r="AW12" s="97" t="s">
        <v>246</v>
      </c>
      <c r="AX12" s="97" t="s">
        <v>246</v>
      </c>
      <c r="AY12" s="97" t="s">
        <v>246</v>
      </c>
      <c r="AZ12" s="97">
        <v>100</v>
      </c>
      <c r="BA12" s="97" t="s">
        <v>246</v>
      </c>
      <c r="BB12" s="97" t="s">
        <v>246</v>
      </c>
      <c r="BC12" s="97" t="s">
        <v>246</v>
      </c>
      <c r="BD12" s="97" t="s">
        <v>246</v>
      </c>
      <c r="BE12" s="97" t="s">
        <v>246</v>
      </c>
      <c r="BF12" s="97">
        <v>100</v>
      </c>
      <c r="BG12" s="97" t="s">
        <v>246</v>
      </c>
      <c r="BH12" s="97" t="s">
        <v>246</v>
      </c>
      <c r="BI12" s="97" t="s">
        <v>246</v>
      </c>
      <c r="BJ12" s="97" t="s">
        <v>246</v>
      </c>
      <c r="BK12" s="97" t="s">
        <v>246</v>
      </c>
      <c r="BL12" s="97" t="s">
        <v>246</v>
      </c>
      <c r="BM12" s="97" t="s">
        <v>246</v>
      </c>
      <c r="BN12" s="97" t="s">
        <v>246</v>
      </c>
      <c r="BO12" s="97" t="s">
        <v>246</v>
      </c>
      <c r="BP12" s="97" t="s">
        <v>246</v>
      </c>
      <c r="BQ12" s="97" t="s">
        <v>246</v>
      </c>
      <c r="BR12" s="97" t="s">
        <v>246</v>
      </c>
      <c r="BS12" s="97">
        <v>100</v>
      </c>
      <c r="BT12" s="97">
        <v>100</v>
      </c>
      <c r="BU12" s="97" t="s">
        <v>246</v>
      </c>
      <c r="BV12" s="97" t="s">
        <v>246</v>
      </c>
      <c r="BW12" s="97" t="s">
        <v>246</v>
      </c>
      <c r="BX12" s="97" t="s">
        <v>246</v>
      </c>
      <c r="BY12" s="97" t="s">
        <v>246</v>
      </c>
      <c r="BZ12" s="97" t="s">
        <v>246</v>
      </c>
      <c r="CA12" s="97" t="s">
        <v>246</v>
      </c>
      <c r="CB12" s="97" t="s">
        <v>246</v>
      </c>
      <c r="CC12" s="97" t="s">
        <v>246</v>
      </c>
      <c r="CD12" s="97" t="s">
        <v>246</v>
      </c>
      <c r="CE12" s="101" t="s">
        <v>246</v>
      </c>
    </row>
    <row r="13" spans="1:83">
      <c r="A13" s="184"/>
      <c r="B13" s="15" t="s">
        <v>259</v>
      </c>
      <c r="C13" s="19" t="s">
        <v>29</v>
      </c>
      <c r="D13" s="98">
        <v>46</v>
      </c>
      <c r="E13" s="16" t="s">
        <v>24</v>
      </c>
      <c r="F13" s="16" t="s">
        <v>36</v>
      </c>
      <c r="G13" s="19" t="s">
        <v>19</v>
      </c>
      <c r="H13" s="19" t="s">
        <v>20</v>
      </c>
      <c r="I13" s="127" t="s">
        <v>250</v>
      </c>
      <c r="J13" s="16" t="s">
        <v>234</v>
      </c>
      <c r="K13" s="16">
        <v>26</v>
      </c>
      <c r="L13" s="16">
        <v>296458</v>
      </c>
      <c r="M13" s="16">
        <v>0.46788415222392399</v>
      </c>
      <c r="N13" s="16" t="s">
        <v>235</v>
      </c>
      <c r="O13" s="16" t="s">
        <v>236</v>
      </c>
      <c r="P13" s="16" t="s">
        <v>237</v>
      </c>
      <c r="Q13" s="16" t="s">
        <v>39</v>
      </c>
      <c r="R13" s="16" t="s">
        <v>238</v>
      </c>
      <c r="S13" s="16" t="s">
        <v>260</v>
      </c>
      <c r="T13" s="16">
        <v>7.7809200000000002E-3</v>
      </c>
      <c r="U13" s="19" t="s">
        <v>15</v>
      </c>
      <c r="V13" s="16" t="s">
        <v>240</v>
      </c>
      <c r="W13" s="16" t="s">
        <v>261</v>
      </c>
      <c r="X13" s="16" t="s">
        <v>242</v>
      </c>
      <c r="Y13" s="16" t="s">
        <v>243</v>
      </c>
      <c r="Z13" s="16" t="s">
        <v>242</v>
      </c>
      <c r="AA13" s="16" t="s">
        <v>243</v>
      </c>
      <c r="AB13" s="16" t="s">
        <v>244</v>
      </c>
      <c r="AC13" s="26" t="s">
        <v>245</v>
      </c>
      <c r="AD13" s="97">
        <v>13</v>
      </c>
      <c r="AE13" s="97">
        <v>100</v>
      </c>
      <c r="AF13" s="97" t="s">
        <v>246</v>
      </c>
      <c r="AG13" s="97" t="s">
        <v>246</v>
      </c>
      <c r="AH13" s="97" t="s">
        <v>246</v>
      </c>
      <c r="AI13" s="97" t="s">
        <v>246</v>
      </c>
      <c r="AJ13" s="97" t="s">
        <v>246</v>
      </c>
      <c r="AK13" s="97" t="s">
        <v>246</v>
      </c>
      <c r="AL13" s="97" t="s">
        <v>246</v>
      </c>
      <c r="AM13" s="97" t="s">
        <v>246</v>
      </c>
      <c r="AN13" s="97" t="s">
        <v>246</v>
      </c>
      <c r="AO13" s="97" t="s">
        <v>246</v>
      </c>
      <c r="AP13" s="97">
        <v>100</v>
      </c>
      <c r="AQ13" s="97" t="s">
        <v>246</v>
      </c>
      <c r="AR13" s="97">
        <v>100</v>
      </c>
      <c r="AS13" s="97" t="s">
        <v>246</v>
      </c>
      <c r="AT13" s="97" t="s">
        <v>246</v>
      </c>
      <c r="AU13" s="97" t="s">
        <v>246</v>
      </c>
      <c r="AV13" s="97" t="s">
        <v>246</v>
      </c>
      <c r="AW13" s="97" t="s">
        <v>246</v>
      </c>
      <c r="AX13" s="97" t="s">
        <v>246</v>
      </c>
      <c r="AY13" s="97" t="s">
        <v>246</v>
      </c>
      <c r="AZ13" s="97">
        <v>100</v>
      </c>
      <c r="BA13" s="97">
        <v>100</v>
      </c>
      <c r="BB13" s="97" t="s">
        <v>246</v>
      </c>
      <c r="BC13" s="97" t="s">
        <v>246</v>
      </c>
      <c r="BD13" s="97" t="s">
        <v>246</v>
      </c>
      <c r="BE13" s="97" t="s">
        <v>246</v>
      </c>
      <c r="BF13" s="97">
        <v>100</v>
      </c>
      <c r="BG13" s="97" t="s">
        <v>246</v>
      </c>
      <c r="BH13" s="97" t="s">
        <v>246</v>
      </c>
      <c r="BI13" s="97">
        <v>100</v>
      </c>
      <c r="BJ13" s="97" t="s">
        <v>246</v>
      </c>
      <c r="BK13" s="97" t="s">
        <v>246</v>
      </c>
      <c r="BL13" s="97">
        <v>100</v>
      </c>
      <c r="BM13" s="97" t="s">
        <v>246</v>
      </c>
      <c r="BN13" s="97" t="s">
        <v>246</v>
      </c>
      <c r="BO13" s="97" t="s">
        <v>246</v>
      </c>
      <c r="BP13" s="97" t="s">
        <v>246</v>
      </c>
      <c r="BQ13" s="97" t="s">
        <v>246</v>
      </c>
      <c r="BR13" s="97" t="s">
        <v>246</v>
      </c>
      <c r="BS13" s="97">
        <v>100</v>
      </c>
      <c r="BT13" s="97">
        <v>100</v>
      </c>
      <c r="BU13" s="97" t="s">
        <v>246</v>
      </c>
      <c r="BV13" s="97" t="s">
        <v>246</v>
      </c>
      <c r="BW13" s="97" t="s">
        <v>246</v>
      </c>
      <c r="BX13" s="97">
        <v>100</v>
      </c>
      <c r="BY13" s="97" t="s">
        <v>246</v>
      </c>
      <c r="BZ13" s="97" t="s">
        <v>246</v>
      </c>
      <c r="CA13" s="97" t="s">
        <v>246</v>
      </c>
      <c r="CB13" s="97">
        <v>100</v>
      </c>
      <c r="CC13" s="97" t="s">
        <v>246</v>
      </c>
      <c r="CD13" s="97">
        <v>100</v>
      </c>
      <c r="CE13" s="101" t="s">
        <v>246</v>
      </c>
    </row>
    <row r="14" spans="1:83">
      <c r="A14" s="184"/>
      <c r="B14" s="15" t="s">
        <v>262</v>
      </c>
      <c r="C14" s="19" t="s">
        <v>15</v>
      </c>
      <c r="D14" s="98" t="s">
        <v>39</v>
      </c>
      <c r="E14" s="16" t="s">
        <v>24</v>
      </c>
      <c r="F14" s="16" t="s">
        <v>36</v>
      </c>
      <c r="G14" s="19" t="s">
        <v>19</v>
      </c>
      <c r="H14" s="19" t="s">
        <v>20</v>
      </c>
      <c r="I14" s="128" t="s">
        <v>250</v>
      </c>
      <c r="J14" s="16" t="s">
        <v>234</v>
      </c>
      <c r="K14" s="16">
        <v>23</v>
      </c>
      <c r="L14" s="16">
        <v>280861</v>
      </c>
      <c r="M14" s="16">
        <v>0.46506278906647802</v>
      </c>
      <c r="N14" s="16" t="s">
        <v>263</v>
      </c>
      <c r="O14" s="16" t="s">
        <v>236</v>
      </c>
      <c r="P14" s="16" t="s">
        <v>237</v>
      </c>
      <c r="Q14" s="16" t="s">
        <v>39</v>
      </c>
      <c r="R14" s="16" t="s">
        <v>238</v>
      </c>
      <c r="S14" s="16" t="s">
        <v>260</v>
      </c>
      <c r="T14" s="16">
        <v>6.4545499999999999E-3</v>
      </c>
      <c r="U14" s="19" t="s">
        <v>15</v>
      </c>
      <c r="V14" s="16" t="s">
        <v>240</v>
      </c>
      <c r="W14" s="16" t="s">
        <v>261</v>
      </c>
      <c r="X14" s="16" t="s">
        <v>264</v>
      </c>
      <c r="Y14" s="16" t="s">
        <v>265</v>
      </c>
      <c r="Z14" s="16" t="s">
        <v>264</v>
      </c>
      <c r="AA14" s="16" t="s">
        <v>265</v>
      </c>
      <c r="AB14" s="16" t="s">
        <v>264</v>
      </c>
      <c r="AC14" s="26" t="s">
        <v>265</v>
      </c>
      <c r="AD14" s="97">
        <v>18</v>
      </c>
      <c r="AE14" s="97">
        <v>100</v>
      </c>
      <c r="AF14" s="97" t="s">
        <v>246</v>
      </c>
      <c r="AG14" s="97">
        <v>100</v>
      </c>
      <c r="AH14" s="97" t="s">
        <v>246</v>
      </c>
      <c r="AI14" s="97" t="s">
        <v>246</v>
      </c>
      <c r="AJ14" s="97" t="s">
        <v>246</v>
      </c>
      <c r="AK14" s="97" t="s">
        <v>246</v>
      </c>
      <c r="AL14" s="97">
        <v>100</v>
      </c>
      <c r="AM14" s="97">
        <v>100</v>
      </c>
      <c r="AN14" s="97">
        <v>99.88</v>
      </c>
      <c r="AO14" s="97" t="s">
        <v>246</v>
      </c>
      <c r="AP14" s="97">
        <v>100</v>
      </c>
      <c r="AQ14" s="97">
        <v>100</v>
      </c>
      <c r="AR14" s="97">
        <v>100</v>
      </c>
      <c r="AS14" s="97" t="s">
        <v>246</v>
      </c>
      <c r="AT14" s="97">
        <v>100</v>
      </c>
      <c r="AU14" s="97" t="s">
        <v>246</v>
      </c>
      <c r="AV14" s="97" t="s">
        <v>246</v>
      </c>
      <c r="AW14" s="97" t="s">
        <v>246</v>
      </c>
      <c r="AX14" s="97" t="s">
        <v>246</v>
      </c>
      <c r="AY14" s="97">
        <v>100</v>
      </c>
      <c r="AZ14" s="97">
        <v>100</v>
      </c>
      <c r="BA14" s="97" t="s">
        <v>246</v>
      </c>
      <c r="BB14" s="97" t="s">
        <v>246</v>
      </c>
      <c r="BC14" s="97" t="s">
        <v>246</v>
      </c>
      <c r="BD14" s="97" t="s">
        <v>246</v>
      </c>
      <c r="BE14" s="97" t="s">
        <v>246</v>
      </c>
      <c r="BF14" s="97">
        <v>100</v>
      </c>
      <c r="BG14" s="97" t="s">
        <v>246</v>
      </c>
      <c r="BH14" s="97" t="s">
        <v>246</v>
      </c>
      <c r="BI14" s="97" t="s">
        <v>246</v>
      </c>
      <c r="BJ14" s="97" t="s">
        <v>246</v>
      </c>
      <c r="BK14" s="97" t="s">
        <v>246</v>
      </c>
      <c r="BL14" s="97">
        <v>100</v>
      </c>
      <c r="BM14" s="97" t="s">
        <v>246</v>
      </c>
      <c r="BN14" s="97">
        <v>100</v>
      </c>
      <c r="BO14" s="97" t="s">
        <v>246</v>
      </c>
      <c r="BP14" s="97" t="s">
        <v>246</v>
      </c>
      <c r="BQ14" s="97" t="s">
        <v>246</v>
      </c>
      <c r="BR14" s="97" t="s">
        <v>246</v>
      </c>
      <c r="BS14" s="97">
        <v>100</v>
      </c>
      <c r="BT14" s="97">
        <v>100</v>
      </c>
      <c r="BU14" s="97" t="s">
        <v>246</v>
      </c>
      <c r="BV14" s="97" t="s">
        <v>246</v>
      </c>
      <c r="BW14" s="97" t="s">
        <v>246</v>
      </c>
      <c r="BX14" s="97" t="s">
        <v>246</v>
      </c>
      <c r="BY14" s="97" t="s">
        <v>246</v>
      </c>
      <c r="BZ14" s="97" t="s">
        <v>246</v>
      </c>
      <c r="CA14" s="97" t="s">
        <v>246</v>
      </c>
      <c r="CB14" s="97">
        <v>100</v>
      </c>
      <c r="CC14" s="97">
        <v>100</v>
      </c>
      <c r="CD14" s="97" t="s">
        <v>246</v>
      </c>
      <c r="CE14" s="101" t="s">
        <v>246</v>
      </c>
    </row>
    <row r="15" spans="1:83">
      <c r="A15" s="184"/>
      <c r="B15" s="15" t="s">
        <v>266</v>
      </c>
      <c r="C15" s="19" t="s">
        <v>15</v>
      </c>
      <c r="D15" s="98">
        <v>395</v>
      </c>
      <c r="E15" s="16" t="s">
        <v>24</v>
      </c>
      <c r="F15" s="16" t="s">
        <v>33</v>
      </c>
      <c r="G15" s="19" t="s">
        <v>69</v>
      </c>
      <c r="H15" s="19" t="s">
        <v>20</v>
      </c>
      <c r="I15" s="16" t="s">
        <v>233</v>
      </c>
      <c r="J15" s="16" t="s">
        <v>267</v>
      </c>
      <c r="K15" s="16">
        <v>1</v>
      </c>
      <c r="L15" s="16">
        <v>436473</v>
      </c>
      <c r="M15" s="16">
        <v>0.48073305794401899</v>
      </c>
      <c r="N15" s="16" t="s">
        <v>268</v>
      </c>
      <c r="O15" s="16" t="s">
        <v>236</v>
      </c>
      <c r="P15" s="16" t="s">
        <v>237</v>
      </c>
      <c r="Q15" s="16" t="s">
        <v>269</v>
      </c>
      <c r="R15" s="16" t="s">
        <v>238</v>
      </c>
      <c r="S15" s="16" t="s">
        <v>239</v>
      </c>
      <c r="T15" s="16">
        <v>5.1838099999999996E-3</v>
      </c>
      <c r="U15" s="19" t="s">
        <v>15</v>
      </c>
      <c r="V15" s="16" t="s">
        <v>240</v>
      </c>
      <c r="W15" s="16" t="s">
        <v>241</v>
      </c>
      <c r="X15" s="16" t="s">
        <v>242</v>
      </c>
      <c r="Y15" s="16" t="s">
        <v>243</v>
      </c>
      <c r="Z15" s="16" t="s">
        <v>242</v>
      </c>
      <c r="AA15" s="16" t="s">
        <v>243</v>
      </c>
      <c r="AB15" s="16" t="s">
        <v>244</v>
      </c>
      <c r="AC15" s="26" t="s">
        <v>245</v>
      </c>
      <c r="AD15" s="97">
        <v>7</v>
      </c>
      <c r="AE15" s="97">
        <v>100</v>
      </c>
      <c r="AF15" s="97">
        <v>100</v>
      </c>
      <c r="AG15" s="97">
        <v>100</v>
      </c>
      <c r="AH15" s="97">
        <v>100</v>
      </c>
      <c r="AI15" s="97">
        <v>100</v>
      </c>
      <c r="AJ15" s="97">
        <v>100</v>
      </c>
      <c r="AK15" s="97">
        <v>99.84</v>
      </c>
      <c r="CE15" s="101"/>
    </row>
    <row r="16" spans="1:83">
      <c r="A16" s="185" t="s">
        <v>41</v>
      </c>
      <c r="B16" s="92" t="s">
        <v>270</v>
      </c>
      <c r="C16" s="43" t="s">
        <v>49</v>
      </c>
      <c r="D16" s="93">
        <v>414</v>
      </c>
      <c r="E16" s="42" t="s">
        <v>16</v>
      </c>
      <c r="F16" s="42" t="s">
        <v>26</v>
      </c>
      <c r="G16" s="43" t="s">
        <v>19</v>
      </c>
      <c r="H16" s="43" t="s">
        <v>20</v>
      </c>
      <c r="I16" s="122" t="s">
        <v>233</v>
      </c>
      <c r="J16" s="42" t="s">
        <v>41</v>
      </c>
      <c r="K16" s="42">
        <v>1</v>
      </c>
      <c r="L16" s="42">
        <v>89733</v>
      </c>
      <c r="M16" s="42">
        <v>0.51423667992823197</v>
      </c>
      <c r="N16" s="42" t="s">
        <v>271</v>
      </c>
      <c r="O16" s="42" t="s">
        <v>272</v>
      </c>
      <c r="P16" s="42" t="s">
        <v>273</v>
      </c>
      <c r="Q16" s="42" t="s">
        <v>39</v>
      </c>
      <c r="R16" s="42" t="s">
        <v>238</v>
      </c>
      <c r="S16" s="42" t="s">
        <v>274</v>
      </c>
      <c r="T16" s="42">
        <v>6.3136799999999999E-4</v>
      </c>
      <c r="U16" s="43" t="s">
        <v>275</v>
      </c>
      <c r="V16" s="42" t="s">
        <v>276</v>
      </c>
      <c r="W16" s="42" t="s">
        <v>277</v>
      </c>
      <c r="X16" s="42" t="s">
        <v>264</v>
      </c>
      <c r="Y16" s="42" t="s">
        <v>265</v>
      </c>
      <c r="Z16" s="42" t="s">
        <v>242</v>
      </c>
      <c r="AA16" s="42" t="s">
        <v>243</v>
      </c>
      <c r="AB16" s="42" t="s">
        <v>264</v>
      </c>
      <c r="AC16" s="94" t="s">
        <v>265</v>
      </c>
      <c r="AD16" s="99">
        <v>8</v>
      </c>
      <c r="AE16" s="99">
        <v>100</v>
      </c>
      <c r="AF16" s="99" t="s">
        <v>246</v>
      </c>
      <c r="AG16" s="99" t="s">
        <v>246</v>
      </c>
      <c r="AH16" s="99" t="s">
        <v>246</v>
      </c>
      <c r="AI16" s="99" t="s">
        <v>246</v>
      </c>
      <c r="AJ16" s="99" t="s">
        <v>246</v>
      </c>
      <c r="AK16" s="99" t="s">
        <v>246</v>
      </c>
      <c r="AL16" s="99" t="s">
        <v>246</v>
      </c>
      <c r="AM16" s="99" t="s">
        <v>246</v>
      </c>
      <c r="AN16" s="99" t="s">
        <v>246</v>
      </c>
      <c r="AO16" s="99" t="s">
        <v>246</v>
      </c>
      <c r="AP16" s="99" t="s">
        <v>246</v>
      </c>
      <c r="AQ16" s="99" t="s">
        <v>246</v>
      </c>
      <c r="AR16" s="99">
        <v>100</v>
      </c>
      <c r="AS16" s="99" t="s">
        <v>246</v>
      </c>
      <c r="AT16" s="99" t="s">
        <v>246</v>
      </c>
      <c r="AU16" s="99" t="s">
        <v>246</v>
      </c>
      <c r="AV16" s="99" t="s">
        <v>246</v>
      </c>
      <c r="AW16" s="99" t="s">
        <v>246</v>
      </c>
      <c r="AX16" s="99" t="s">
        <v>246</v>
      </c>
      <c r="AY16" s="99" t="s">
        <v>246</v>
      </c>
      <c r="AZ16" s="99">
        <v>100</v>
      </c>
      <c r="BA16" s="99" t="s">
        <v>246</v>
      </c>
      <c r="BB16" s="99" t="s">
        <v>246</v>
      </c>
      <c r="BC16" s="99" t="s">
        <v>246</v>
      </c>
      <c r="BD16" s="99" t="s">
        <v>246</v>
      </c>
      <c r="BE16" s="99">
        <v>100</v>
      </c>
      <c r="BF16" s="99">
        <v>100</v>
      </c>
      <c r="BG16" s="99" t="s">
        <v>246</v>
      </c>
      <c r="BH16" s="99" t="s">
        <v>246</v>
      </c>
      <c r="BI16" s="99" t="s">
        <v>246</v>
      </c>
      <c r="BJ16" s="99" t="s">
        <v>246</v>
      </c>
      <c r="BK16" s="99" t="s">
        <v>246</v>
      </c>
      <c r="BL16" s="99" t="s">
        <v>246</v>
      </c>
      <c r="BM16" s="99" t="s">
        <v>246</v>
      </c>
      <c r="BN16" s="99" t="s">
        <v>246</v>
      </c>
      <c r="BO16" s="99" t="s">
        <v>246</v>
      </c>
      <c r="BP16" s="99" t="s">
        <v>246</v>
      </c>
      <c r="BQ16" s="99" t="s">
        <v>246</v>
      </c>
      <c r="BR16" s="99" t="s">
        <v>246</v>
      </c>
      <c r="BS16" s="99">
        <v>100</v>
      </c>
      <c r="BT16" s="99">
        <v>100</v>
      </c>
      <c r="BU16" s="99" t="s">
        <v>246</v>
      </c>
      <c r="BV16" s="99" t="s">
        <v>246</v>
      </c>
      <c r="BW16" s="99" t="s">
        <v>246</v>
      </c>
      <c r="BX16" s="99" t="s">
        <v>246</v>
      </c>
      <c r="BY16" s="99" t="s">
        <v>246</v>
      </c>
      <c r="BZ16" s="99" t="s">
        <v>246</v>
      </c>
      <c r="CA16" s="99" t="s">
        <v>246</v>
      </c>
      <c r="CB16" s="99">
        <v>100</v>
      </c>
      <c r="CC16" s="99" t="s">
        <v>246</v>
      </c>
      <c r="CD16" s="99" t="s">
        <v>246</v>
      </c>
      <c r="CE16" s="100" t="s">
        <v>246</v>
      </c>
    </row>
    <row r="17" spans="1:83">
      <c r="A17" s="184"/>
      <c r="B17" s="15" t="s">
        <v>278</v>
      </c>
      <c r="C17" s="19" t="s">
        <v>59</v>
      </c>
      <c r="D17" s="98">
        <v>158</v>
      </c>
      <c r="E17" s="16" t="s">
        <v>16</v>
      </c>
      <c r="F17" s="16" t="s">
        <v>26</v>
      </c>
      <c r="G17" s="19" t="s">
        <v>19</v>
      </c>
      <c r="H17" s="19" t="s">
        <v>20</v>
      </c>
      <c r="I17" s="117" t="s">
        <v>233</v>
      </c>
      <c r="J17" s="16" t="s">
        <v>41</v>
      </c>
      <c r="K17" s="16">
        <v>1</v>
      </c>
      <c r="L17" s="16">
        <v>89733</v>
      </c>
      <c r="M17" s="16">
        <v>0.51420324741176604</v>
      </c>
      <c r="N17" s="16" t="s">
        <v>271</v>
      </c>
      <c r="O17" s="16" t="s">
        <v>272</v>
      </c>
      <c r="P17" s="16" t="s">
        <v>273</v>
      </c>
      <c r="Q17" s="16" t="s">
        <v>39</v>
      </c>
      <c r="R17" s="16" t="s">
        <v>238</v>
      </c>
      <c r="S17" s="16" t="s">
        <v>274</v>
      </c>
      <c r="T17" s="16">
        <v>6.3136799999999999E-4</v>
      </c>
      <c r="U17" s="19" t="s">
        <v>275</v>
      </c>
      <c r="V17" s="16" t="s">
        <v>276</v>
      </c>
      <c r="W17" s="16" t="s">
        <v>277</v>
      </c>
      <c r="X17" s="16" t="s">
        <v>264</v>
      </c>
      <c r="Y17" s="16" t="s">
        <v>265</v>
      </c>
      <c r="Z17" s="16" t="s">
        <v>242</v>
      </c>
      <c r="AA17" s="16" t="s">
        <v>243</v>
      </c>
      <c r="AB17" s="16" t="s">
        <v>264</v>
      </c>
      <c r="AC17" s="26" t="s">
        <v>265</v>
      </c>
      <c r="AD17" s="97">
        <v>8</v>
      </c>
      <c r="AE17" s="97">
        <v>100</v>
      </c>
      <c r="AF17" s="97" t="s">
        <v>246</v>
      </c>
      <c r="AG17" s="97" t="s">
        <v>246</v>
      </c>
      <c r="AH17" s="97" t="s">
        <v>246</v>
      </c>
      <c r="AI17" s="97" t="s">
        <v>246</v>
      </c>
      <c r="AJ17" s="97" t="s">
        <v>246</v>
      </c>
      <c r="AK17" s="97" t="s">
        <v>246</v>
      </c>
      <c r="AL17" s="97" t="s">
        <v>246</v>
      </c>
      <c r="AM17" s="97" t="s">
        <v>246</v>
      </c>
      <c r="AN17" s="97" t="s">
        <v>246</v>
      </c>
      <c r="AO17" s="97" t="s">
        <v>246</v>
      </c>
      <c r="AP17" s="97" t="s">
        <v>246</v>
      </c>
      <c r="AQ17" s="97" t="s">
        <v>246</v>
      </c>
      <c r="AR17" s="97">
        <v>100</v>
      </c>
      <c r="AS17" s="97" t="s">
        <v>246</v>
      </c>
      <c r="AT17" s="97" t="s">
        <v>246</v>
      </c>
      <c r="AU17" s="97" t="s">
        <v>246</v>
      </c>
      <c r="AV17" s="97" t="s">
        <v>246</v>
      </c>
      <c r="AW17" s="97" t="s">
        <v>246</v>
      </c>
      <c r="AX17" s="97" t="s">
        <v>246</v>
      </c>
      <c r="AY17" s="97" t="s">
        <v>246</v>
      </c>
      <c r="AZ17" s="97">
        <v>100</v>
      </c>
      <c r="BA17" s="97" t="s">
        <v>246</v>
      </c>
      <c r="BB17" s="97" t="s">
        <v>246</v>
      </c>
      <c r="BC17" s="97" t="s">
        <v>246</v>
      </c>
      <c r="BD17" s="97" t="s">
        <v>246</v>
      </c>
      <c r="BE17" s="97">
        <v>100</v>
      </c>
      <c r="BF17" s="97">
        <v>100</v>
      </c>
      <c r="BG17" s="97" t="s">
        <v>246</v>
      </c>
      <c r="BH17" s="97" t="s">
        <v>246</v>
      </c>
      <c r="BI17" s="97" t="s">
        <v>246</v>
      </c>
      <c r="BJ17" s="97" t="s">
        <v>246</v>
      </c>
      <c r="BK17" s="97" t="s">
        <v>246</v>
      </c>
      <c r="BL17" s="97" t="s">
        <v>246</v>
      </c>
      <c r="BM17" s="97" t="s">
        <v>246</v>
      </c>
      <c r="BN17" s="97" t="s">
        <v>246</v>
      </c>
      <c r="BO17" s="97" t="s">
        <v>246</v>
      </c>
      <c r="BP17" s="97" t="s">
        <v>246</v>
      </c>
      <c r="BQ17" s="97" t="s">
        <v>246</v>
      </c>
      <c r="BR17" s="97" t="s">
        <v>246</v>
      </c>
      <c r="BS17" s="97">
        <v>100</v>
      </c>
      <c r="BT17" s="97">
        <v>100</v>
      </c>
      <c r="BU17" s="97" t="s">
        <v>246</v>
      </c>
      <c r="BV17" s="97" t="s">
        <v>246</v>
      </c>
      <c r="BW17" s="97" t="s">
        <v>246</v>
      </c>
      <c r="BX17" s="97" t="s">
        <v>246</v>
      </c>
      <c r="BY17" s="97" t="s">
        <v>246</v>
      </c>
      <c r="BZ17" s="97" t="s">
        <v>246</v>
      </c>
      <c r="CA17" s="97" t="s">
        <v>246</v>
      </c>
      <c r="CB17" s="97">
        <v>100</v>
      </c>
      <c r="CC17" s="97" t="s">
        <v>246</v>
      </c>
      <c r="CD17" s="97" t="s">
        <v>246</v>
      </c>
      <c r="CE17" s="101" t="s">
        <v>246</v>
      </c>
    </row>
    <row r="18" spans="1:83">
      <c r="A18" s="184"/>
      <c r="B18" s="15" t="s">
        <v>279</v>
      </c>
      <c r="C18" s="19" t="s">
        <v>49</v>
      </c>
      <c r="D18" s="98">
        <v>414</v>
      </c>
      <c r="E18" s="16" t="s">
        <v>24</v>
      </c>
      <c r="F18" s="16" t="s">
        <v>26</v>
      </c>
      <c r="G18" s="19" t="s">
        <v>19</v>
      </c>
      <c r="H18" s="19" t="s">
        <v>20</v>
      </c>
      <c r="I18" s="120" t="s">
        <v>250</v>
      </c>
      <c r="J18" s="16" t="s">
        <v>41</v>
      </c>
      <c r="K18" s="16">
        <v>6</v>
      </c>
      <c r="L18" s="16">
        <v>90445</v>
      </c>
      <c r="M18" s="16">
        <v>0.51327325999226103</v>
      </c>
      <c r="N18" s="16" t="s">
        <v>271</v>
      </c>
      <c r="O18" s="16" t="s">
        <v>272</v>
      </c>
      <c r="P18" s="16" t="s">
        <v>273</v>
      </c>
      <c r="Q18" s="16" t="s">
        <v>39</v>
      </c>
      <c r="R18" s="16" t="s">
        <v>238</v>
      </c>
      <c r="S18" s="16" t="s">
        <v>274</v>
      </c>
      <c r="T18" s="16">
        <v>1.3400700000000001E-3</v>
      </c>
      <c r="U18" s="19" t="s">
        <v>275</v>
      </c>
      <c r="V18" s="16" t="s">
        <v>276</v>
      </c>
      <c r="W18" s="16" t="s">
        <v>277</v>
      </c>
      <c r="X18" s="16" t="s">
        <v>264</v>
      </c>
      <c r="Y18" s="16" t="s">
        <v>265</v>
      </c>
      <c r="Z18" s="16" t="s">
        <v>242</v>
      </c>
      <c r="AA18" s="16" t="s">
        <v>243</v>
      </c>
      <c r="AB18" s="16" t="s">
        <v>264</v>
      </c>
      <c r="AC18" s="26" t="s">
        <v>265</v>
      </c>
      <c r="AD18" s="97">
        <v>8</v>
      </c>
      <c r="AE18" s="97">
        <v>100</v>
      </c>
      <c r="AF18" s="97" t="s">
        <v>246</v>
      </c>
      <c r="AG18" s="97" t="s">
        <v>246</v>
      </c>
      <c r="AH18" s="97" t="s">
        <v>246</v>
      </c>
      <c r="AI18" s="97" t="s">
        <v>246</v>
      </c>
      <c r="AJ18" s="97" t="s">
        <v>246</v>
      </c>
      <c r="AK18" s="97" t="s">
        <v>246</v>
      </c>
      <c r="AL18" s="97" t="s">
        <v>246</v>
      </c>
      <c r="AM18" s="97" t="s">
        <v>246</v>
      </c>
      <c r="AN18" s="97" t="s">
        <v>246</v>
      </c>
      <c r="AO18" s="97" t="s">
        <v>246</v>
      </c>
      <c r="AP18" s="97" t="s">
        <v>246</v>
      </c>
      <c r="AQ18" s="97" t="s">
        <v>246</v>
      </c>
      <c r="AR18" s="97">
        <v>100</v>
      </c>
      <c r="AS18" s="97" t="s">
        <v>246</v>
      </c>
      <c r="AT18" s="97" t="s">
        <v>246</v>
      </c>
      <c r="AU18" s="97" t="s">
        <v>246</v>
      </c>
      <c r="AV18" s="97" t="s">
        <v>246</v>
      </c>
      <c r="AW18" s="97" t="s">
        <v>246</v>
      </c>
      <c r="AX18" s="97" t="s">
        <v>246</v>
      </c>
      <c r="AY18" s="97" t="s">
        <v>246</v>
      </c>
      <c r="AZ18" s="97">
        <v>100</v>
      </c>
      <c r="BA18" s="97" t="s">
        <v>246</v>
      </c>
      <c r="BB18" s="97" t="s">
        <v>246</v>
      </c>
      <c r="BC18" s="97" t="s">
        <v>246</v>
      </c>
      <c r="BD18" s="97" t="s">
        <v>246</v>
      </c>
      <c r="BE18" s="97">
        <v>100</v>
      </c>
      <c r="BF18" s="97">
        <v>100</v>
      </c>
      <c r="BG18" s="97" t="s">
        <v>246</v>
      </c>
      <c r="BH18" s="97" t="s">
        <v>246</v>
      </c>
      <c r="BI18" s="97" t="s">
        <v>246</v>
      </c>
      <c r="BJ18" s="97" t="s">
        <v>246</v>
      </c>
      <c r="BK18" s="97" t="s">
        <v>246</v>
      </c>
      <c r="BL18" s="97" t="s">
        <v>246</v>
      </c>
      <c r="BM18" s="97" t="s">
        <v>246</v>
      </c>
      <c r="BN18" s="97" t="s">
        <v>246</v>
      </c>
      <c r="BO18" s="97" t="s">
        <v>246</v>
      </c>
      <c r="BP18" s="97" t="s">
        <v>246</v>
      </c>
      <c r="BQ18" s="97" t="s">
        <v>246</v>
      </c>
      <c r="BR18" s="97" t="s">
        <v>246</v>
      </c>
      <c r="BS18" s="97">
        <v>100</v>
      </c>
      <c r="BT18" s="97">
        <v>100</v>
      </c>
      <c r="BU18" s="97" t="s">
        <v>246</v>
      </c>
      <c r="BV18" s="97" t="s">
        <v>246</v>
      </c>
      <c r="BW18" s="97" t="s">
        <v>246</v>
      </c>
      <c r="BX18" s="97" t="s">
        <v>246</v>
      </c>
      <c r="BY18" s="97" t="s">
        <v>246</v>
      </c>
      <c r="BZ18" s="97" t="s">
        <v>246</v>
      </c>
      <c r="CA18" s="97" t="s">
        <v>246</v>
      </c>
      <c r="CB18" s="97">
        <v>100</v>
      </c>
      <c r="CC18" s="97" t="s">
        <v>246</v>
      </c>
      <c r="CD18" s="97" t="s">
        <v>246</v>
      </c>
      <c r="CE18" s="101" t="s">
        <v>246</v>
      </c>
    </row>
    <row r="19" spans="1:83">
      <c r="A19" s="184"/>
      <c r="B19" s="15" t="s">
        <v>280</v>
      </c>
      <c r="C19" s="19" t="s">
        <v>59</v>
      </c>
      <c r="D19" s="98">
        <v>158</v>
      </c>
      <c r="E19" s="16" t="s">
        <v>24</v>
      </c>
      <c r="F19" s="16" t="s">
        <v>26</v>
      </c>
      <c r="G19" s="19" t="s">
        <v>19</v>
      </c>
      <c r="H19" s="19" t="s">
        <v>20</v>
      </c>
      <c r="I19" s="121" t="s">
        <v>250</v>
      </c>
      <c r="J19" s="16" t="s">
        <v>41</v>
      </c>
      <c r="K19" s="16">
        <v>5</v>
      </c>
      <c r="L19" s="16">
        <v>88146</v>
      </c>
      <c r="M19" s="16">
        <v>0.51315998457105305</v>
      </c>
      <c r="N19" s="16" t="s">
        <v>271</v>
      </c>
      <c r="O19" s="16" t="s">
        <v>272</v>
      </c>
      <c r="P19" s="16" t="s">
        <v>273</v>
      </c>
      <c r="Q19" s="16" t="s">
        <v>39</v>
      </c>
      <c r="R19" s="16" t="s">
        <v>238</v>
      </c>
      <c r="S19" s="16" t="s">
        <v>274</v>
      </c>
      <c r="T19" s="16">
        <v>8.3072799999999998E-4</v>
      </c>
      <c r="U19" s="19" t="s">
        <v>275</v>
      </c>
      <c r="V19" s="16" t="s">
        <v>276</v>
      </c>
      <c r="W19" s="16" t="s">
        <v>277</v>
      </c>
      <c r="X19" s="16" t="s">
        <v>264</v>
      </c>
      <c r="Y19" s="16" t="s">
        <v>265</v>
      </c>
      <c r="Z19" s="16" t="s">
        <v>242</v>
      </c>
      <c r="AA19" s="16" t="s">
        <v>243</v>
      </c>
      <c r="AB19" s="16" t="s">
        <v>264</v>
      </c>
      <c r="AC19" s="26" t="s">
        <v>265</v>
      </c>
      <c r="AD19" s="97">
        <v>8</v>
      </c>
      <c r="AE19" s="97">
        <v>100</v>
      </c>
      <c r="AF19" s="97" t="s">
        <v>246</v>
      </c>
      <c r="AG19" s="97" t="s">
        <v>246</v>
      </c>
      <c r="AH19" s="97" t="s">
        <v>246</v>
      </c>
      <c r="AI19" s="97" t="s">
        <v>246</v>
      </c>
      <c r="AJ19" s="97" t="s">
        <v>246</v>
      </c>
      <c r="AK19" s="97" t="s">
        <v>246</v>
      </c>
      <c r="AL19" s="97" t="s">
        <v>246</v>
      </c>
      <c r="AM19" s="97" t="s">
        <v>246</v>
      </c>
      <c r="AN19" s="97" t="s">
        <v>246</v>
      </c>
      <c r="AO19" s="97" t="s">
        <v>246</v>
      </c>
      <c r="AP19" s="97" t="s">
        <v>246</v>
      </c>
      <c r="AQ19" s="97" t="s">
        <v>246</v>
      </c>
      <c r="AR19" s="97">
        <v>100</v>
      </c>
      <c r="AS19" s="97" t="s">
        <v>246</v>
      </c>
      <c r="AT19" s="97" t="s">
        <v>246</v>
      </c>
      <c r="AU19" s="97" t="s">
        <v>246</v>
      </c>
      <c r="AV19" s="97" t="s">
        <v>246</v>
      </c>
      <c r="AW19" s="97" t="s">
        <v>246</v>
      </c>
      <c r="AX19" s="97" t="s">
        <v>246</v>
      </c>
      <c r="AY19" s="97" t="s">
        <v>246</v>
      </c>
      <c r="AZ19" s="97">
        <v>100</v>
      </c>
      <c r="BA19" s="97" t="s">
        <v>246</v>
      </c>
      <c r="BB19" s="97" t="s">
        <v>246</v>
      </c>
      <c r="BC19" s="97" t="s">
        <v>246</v>
      </c>
      <c r="BD19" s="97" t="s">
        <v>246</v>
      </c>
      <c r="BE19" s="97">
        <v>100</v>
      </c>
      <c r="BF19" s="97">
        <v>100</v>
      </c>
      <c r="BG19" s="97" t="s">
        <v>246</v>
      </c>
      <c r="BH19" s="97" t="s">
        <v>246</v>
      </c>
      <c r="BI19" s="97" t="s">
        <v>246</v>
      </c>
      <c r="BJ19" s="97" t="s">
        <v>246</v>
      </c>
      <c r="BK19" s="97" t="s">
        <v>246</v>
      </c>
      <c r="BL19" s="97" t="s">
        <v>246</v>
      </c>
      <c r="BM19" s="97" t="s">
        <v>246</v>
      </c>
      <c r="BN19" s="97" t="s">
        <v>246</v>
      </c>
      <c r="BO19" s="97" t="s">
        <v>246</v>
      </c>
      <c r="BP19" s="97" t="s">
        <v>246</v>
      </c>
      <c r="BQ19" s="97" t="s">
        <v>246</v>
      </c>
      <c r="BR19" s="97" t="s">
        <v>246</v>
      </c>
      <c r="BS19" s="97">
        <v>100</v>
      </c>
      <c r="BT19" s="97">
        <v>100</v>
      </c>
      <c r="BU19" s="97" t="s">
        <v>246</v>
      </c>
      <c r="BV19" s="97" t="s">
        <v>246</v>
      </c>
      <c r="BW19" s="97" t="s">
        <v>246</v>
      </c>
      <c r="BX19" s="97" t="s">
        <v>246</v>
      </c>
      <c r="BY19" s="97" t="s">
        <v>246</v>
      </c>
      <c r="BZ19" s="97" t="s">
        <v>246</v>
      </c>
      <c r="CA19" s="97" t="s">
        <v>246</v>
      </c>
      <c r="CB19" s="97">
        <v>100</v>
      </c>
      <c r="CC19" s="97" t="s">
        <v>246</v>
      </c>
      <c r="CD19" s="97" t="s">
        <v>246</v>
      </c>
      <c r="CE19" s="101" t="s">
        <v>246</v>
      </c>
    </row>
    <row r="20" spans="1:83">
      <c r="A20" s="184"/>
      <c r="B20" s="15" t="s">
        <v>281</v>
      </c>
      <c r="C20" s="19" t="s">
        <v>15</v>
      </c>
      <c r="D20" s="98">
        <v>20</v>
      </c>
      <c r="E20" s="16" t="s">
        <v>24</v>
      </c>
      <c r="F20" s="16" t="s">
        <v>26</v>
      </c>
      <c r="G20" s="19" t="s">
        <v>19</v>
      </c>
      <c r="H20" s="19" t="s">
        <v>20</v>
      </c>
      <c r="I20" s="123" t="s">
        <v>250</v>
      </c>
      <c r="J20" s="16" t="s">
        <v>41</v>
      </c>
      <c r="K20" s="16">
        <v>9</v>
      </c>
      <c r="L20" s="16">
        <v>100395</v>
      </c>
      <c r="M20" s="16">
        <v>0.52041436326510304</v>
      </c>
      <c r="N20" s="16" t="s">
        <v>271</v>
      </c>
      <c r="O20" s="16" t="s">
        <v>272</v>
      </c>
      <c r="P20" s="16" t="s">
        <v>273</v>
      </c>
      <c r="Q20" s="16" t="s">
        <v>39</v>
      </c>
      <c r="R20" s="16" t="s">
        <v>238</v>
      </c>
      <c r="S20" s="16" t="s">
        <v>274</v>
      </c>
      <c r="T20" s="16">
        <v>3.7859399999999998E-3</v>
      </c>
      <c r="U20" s="19" t="s">
        <v>275</v>
      </c>
      <c r="V20" s="16" t="s">
        <v>276</v>
      </c>
      <c r="W20" s="16" t="s">
        <v>277</v>
      </c>
      <c r="X20" s="16" t="s">
        <v>264</v>
      </c>
      <c r="Y20" s="16" t="s">
        <v>265</v>
      </c>
      <c r="Z20" s="16" t="s">
        <v>242</v>
      </c>
      <c r="AA20" s="16" t="s">
        <v>243</v>
      </c>
      <c r="AB20" s="16" t="s">
        <v>264</v>
      </c>
      <c r="AC20" s="26" t="s">
        <v>265</v>
      </c>
      <c r="AD20" s="97">
        <v>8</v>
      </c>
      <c r="AE20" s="97">
        <v>100</v>
      </c>
      <c r="AF20" s="97" t="s">
        <v>246</v>
      </c>
      <c r="AG20" s="97" t="s">
        <v>246</v>
      </c>
      <c r="AH20" s="97" t="s">
        <v>246</v>
      </c>
      <c r="AI20" s="97" t="s">
        <v>246</v>
      </c>
      <c r="AJ20" s="97" t="s">
        <v>246</v>
      </c>
      <c r="AK20" s="97" t="s">
        <v>246</v>
      </c>
      <c r="AL20" s="97" t="s">
        <v>246</v>
      </c>
      <c r="AM20" s="97" t="s">
        <v>246</v>
      </c>
      <c r="AN20" s="97" t="s">
        <v>246</v>
      </c>
      <c r="AO20" s="97" t="s">
        <v>246</v>
      </c>
      <c r="AP20" s="97" t="s">
        <v>246</v>
      </c>
      <c r="AQ20" s="97" t="s">
        <v>246</v>
      </c>
      <c r="AR20" s="97">
        <v>100</v>
      </c>
      <c r="AS20" s="97" t="s">
        <v>246</v>
      </c>
      <c r="AT20" s="97" t="s">
        <v>246</v>
      </c>
      <c r="AU20" s="97" t="s">
        <v>246</v>
      </c>
      <c r="AV20" s="97" t="s">
        <v>246</v>
      </c>
      <c r="AW20" s="97" t="s">
        <v>246</v>
      </c>
      <c r="AX20" s="97" t="s">
        <v>246</v>
      </c>
      <c r="AY20" s="97" t="s">
        <v>246</v>
      </c>
      <c r="AZ20" s="97">
        <v>100</v>
      </c>
      <c r="BA20" s="97" t="s">
        <v>246</v>
      </c>
      <c r="BB20" s="97" t="s">
        <v>246</v>
      </c>
      <c r="BC20" s="97" t="s">
        <v>246</v>
      </c>
      <c r="BD20" s="97" t="s">
        <v>246</v>
      </c>
      <c r="BE20" s="97">
        <v>100</v>
      </c>
      <c r="BF20" s="97">
        <v>100</v>
      </c>
      <c r="BG20" s="97" t="s">
        <v>246</v>
      </c>
      <c r="BH20" s="97" t="s">
        <v>246</v>
      </c>
      <c r="BI20" s="97" t="s">
        <v>246</v>
      </c>
      <c r="BJ20" s="97" t="s">
        <v>246</v>
      </c>
      <c r="BK20" s="97" t="s">
        <v>246</v>
      </c>
      <c r="BL20" s="97" t="s">
        <v>246</v>
      </c>
      <c r="BM20" s="97" t="s">
        <v>246</v>
      </c>
      <c r="BN20" s="97" t="s">
        <v>246</v>
      </c>
      <c r="BO20" s="97" t="s">
        <v>246</v>
      </c>
      <c r="BP20" s="97" t="s">
        <v>246</v>
      </c>
      <c r="BQ20" s="97" t="s">
        <v>246</v>
      </c>
      <c r="BR20" s="97" t="s">
        <v>246</v>
      </c>
      <c r="BS20" s="97">
        <v>100</v>
      </c>
      <c r="BT20" s="97">
        <v>100</v>
      </c>
      <c r="BU20" s="97" t="s">
        <v>246</v>
      </c>
      <c r="BV20" s="97" t="s">
        <v>246</v>
      </c>
      <c r="BW20" s="97" t="s">
        <v>246</v>
      </c>
      <c r="BX20" s="97" t="s">
        <v>246</v>
      </c>
      <c r="BY20" s="97" t="s">
        <v>246</v>
      </c>
      <c r="BZ20" s="97" t="s">
        <v>246</v>
      </c>
      <c r="CA20" s="97" t="s">
        <v>246</v>
      </c>
      <c r="CB20" s="97">
        <v>100</v>
      </c>
      <c r="CC20" s="97" t="s">
        <v>246</v>
      </c>
      <c r="CD20" s="97" t="s">
        <v>246</v>
      </c>
      <c r="CE20" s="101" t="s">
        <v>246</v>
      </c>
    </row>
    <row r="21" spans="1:83">
      <c r="A21" s="184"/>
      <c r="B21" s="15" t="s">
        <v>282</v>
      </c>
      <c r="C21" s="19" t="s">
        <v>15</v>
      </c>
      <c r="D21" s="98">
        <v>252</v>
      </c>
      <c r="E21" s="16" t="s">
        <v>24</v>
      </c>
      <c r="F21" s="16" t="s">
        <v>79</v>
      </c>
      <c r="G21" s="19" t="s">
        <v>19</v>
      </c>
      <c r="H21" s="19" t="s">
        <v>20</v>
      </c>
      <c r="I21" s="124" t="s">
        <v>250</v>
      </c>
      <c r="J21" s="16" t="s">
        <v>41</v>
      </c>
      <c r="K21" s="16">
        <v>9</v>
      </c>
      <c r="L21" s="16">
        <v>104189</v>
      </c>
      <c r="M21" s="16">
        <v>0.51981495167436098</v>
      </c>
      <c r="N21" s="16" t="s">
        <v>271</v>
      </c>
      <c r="O21" s="16" t="s">
        <v>272</v>
      </c>
      <c r="P21" s="16" t="s">
        <v>273</v>
      </c>
      <c r="Q21" s="16" t="s">
        <v>39</v>
      </c>
      <c r="R21" s="16" t="s">
        <v>238</v>
      </c>
      <c r="S21" s="16" t="s">
        <v>274</v>
      </c>
      <c r="T21" s="16">
        <v>5.1193100000000002E-3</v>
      </c>
      <c r="U21" s="19" t="s">
        <v>275</v>
      </c>
      <c r="V21" s="16" t="s">
        <v>276</v>
      </c>
      <c r="W21" s="16" t="s">
        <v>277</v>
      </c>
      <c r="X21" s="16" t="s">
        <v>264</v>
      </c>
      <c r="Y21" s="16" t="s">
        <v>265</v>
      </c>
      <c r="Z21" s="16" t="s">
        <v>242</v>
      </c>
      <c r="AA21" s="16" t="s">
        <v>243</v>
      </c>
      <c r="AB21" s="16" t="s">
        <v>264</v>
      </c>
      <c r="AC21" s="26" t="s">
        <v>265</v>
      </c>
      <c r="AD21" s="97">
        <v>8</v>
      </c>
      <c r="AE21" s="97">
        <v>100</v>
      </c>
      <c r="AF21" s="97" t="s">
        <v>246</v>
      </c>
      <c r="AG21" s="97" t="s">
        <v>246</v>
      </c>
      <c r="AH21" s="97" t="s">
        <v>246</v>
      </c>
      <c r="AI21" s="97" t="s">
        <v>246</v>
      </c>
      <c r="AJ21" s="97" t="s">
        <v>246</v>
      </c>
      <c r="AK21" s="97" t="s">
        <v>246</v>
      </c>
      <c r="AL21" s="97" t="s">
        <v>246</v>
      </c>
      <c r="AM21" s="97" t="s">
        <v>246</v>
      </c>
      <c r="AN21" s="97" t="s">
        <v>246</v>
      </c>
      <c r="AO21" s="97" t="s">
        <v>246</v>
      </c>
      <c r="AP21" s="97" t="s">
        <v>246</v>
      </c>
      <c r="AQ21" s="97" t="s">
        <v>246</v>
      </c>
      <c r="AR21" s="97">
        <v>100</v>
      </c>
      <c r="AS21" s="97" t="s">
        <v>246</v>
      </c>
      <c r="AT21" s="97" t="s">
        <v>246</v>
      </c>
      <c r="AU21" s="97" t="s">
        <v>246</v>
      </c>
      <c r="AV21" s="97" t="s">
        <v>246</v>
      </c>
      <c r="AW21" s="97" t="s">
        <v>246</v>
      </c>
      <c r="AX21" s="97" t="s">
        <v>246</v>
      </c>
      <c r="AY21" s="97" t="s">
        <v>246</v>
      </c>
      <c r="AZ21" s="97">
        <v>100</v>
      </c>
      <c r="BA21" s="97" t="s">
        <v>246</v>
      </c>
      <c r="BB21" s="97" t="s">
        <v>246</v>
      </c>
      <c r="BC21" s="97" t="s">
        <v>246</v>
      </c>
      <c r="BD21" s="97" t="s">
        <v>246</v>
      </c>
      <c r="BE21" s="97">
        <v>100</v>
      </c>
      <c r="BF21" s="97">
        <v>100</v>
      </c>
      <c r="BG21" s="97" t="s">
        <v>246</v>
      </c>
      <c r="BH21" s="97" t="s">
        <v>246</v>
      </c>
      <c r="BI21" s="97" t="s">
        <v>246</v>
      </c>
      <c r="BJ21" s="97" t="s">
        <v>246</v>
      </c>
      <c r="BK21" s="97" t="s">
        <v>246</v>
      </c>
      <c r="BL21" s="97" t="s">
        <v>246</v>
      </c>
      <c r="BM21" s="97" t="s">
        <v>246</v>
      </c>
      <c r="BN21" s="97" t="s">
        <v>246</v>
      </c>
      <c r="BO21" s="97" t="s">
        <v>246</v>
      </c>
      <c r="BP21" s="97" t="s">
        <v>246</v>
      </c>
      <c r="BQ21" s="97" t="s">
        <v>246</v>
      </c>
      <c r="BR21" s="97" t="s">
        <v>246</v>
      </c>
      <c r="BS21" s="97">
        <v>100</v>
      </c>
      <c r="BT21" s="97">
        <v>100</v>
      </c>
      <c r="BU21" s="97" t="s">
        <v>246</v>
      </c>
      <c r="BV21" s="97" t="s">
        <v>246</v>
      </c>
      <c r="BW21" s="97" t="s">
        <v>246</v>
      </c>
      <c r="BX21" s="97" t="s">
        <v>246</v>
      </c>
      <c r="BY21" s="97" t="s">
        <v>246</v>
      </c>
      <c r="BZ21" s="97" t="s">
        <v>246</v>
      </c>
      <c r="CA21" s="97" t="s">
        <v>246</v>
      </c>
      <c r="CB21" s="97">
        <v>100</v>
      </c>
      <c r="CC21" s="97" t="s">
        <v>246</v>
      </c>
      <c r="CD21" s="97" t="s">
        <v>246</v>
      </c>
      <c r="CE21" s="101" t="s">
        <v>246</v>
      </c>
    </row>
    <row r="22" spans="1:83">
      <c r="A22" s="184"/>
      <c r="B22" s="15" t="s">
        <v>283</v>
      </c>
      <c r="C22" s="19" t="s">
        <v>29</v>
      </c>
      <c r="D22" s="98">
        <v>131</v>
      </c>
      <c r="E22" s="16" t="s">
        <v>24</v>
      </c>
      <c r="F22" s="16" t="s">
        <v>26</v>
      </c>
      <c r="G22" s="19" t="s">
        <v>19</v>
      </c>
      <c r="H22" s="19" t="s">
        <v>20</v>
      </c>
      <c r="I22" s="125" t="s">
        <v>250</v>
      </c>
      <c r="J22" s="16" t="s">
        <v>41</v>
      </c>
      <c r="K22" s="16">
        <v>5</v>
      </c>
      <c r="L22" s="16">
        <v>89595</v>
      </c>
      <c r="M22" s="16">
        <v>0.51528545119705305</v>
      </c>
      <c r="N22" s="16" t="s">
        <v>271</v>
      </c>
      <c r="O22" s="16" t="s">
        <v>272</v>
      </c>
      <c r="P22" s="16" t="s">
        <v>273</v>
      </c>
      <c r="Q22" s="16" t="s">
        <v>39</v>
      </c>
      <c r="R22" s="16" t="s">
        <v>238</v>
      </c>
      <c r="S22" s="16" t="s">
        <v>274</v>
      </c>
      <c r="T22" s="16">
        <v>5.9087699999999998E-3</v>
      </c>
      <c r="U22" s="19" t="s">
        <v>275</v>
      </c>
      <c r="V22" s="16" t="s">
        <v>276</v>
      </c>
      <c r="W22" s="16" t="s">
        <v>277</v>
      </c>
      <c r="X22" s="16" t="s">
        <v>264</v>
      </c>
      <c r="Y22" s="16" t="s">
        <v>265</v>
      </c>
      <c r="Z22" s="16" t="s">
        <v>242</v>
      </c>
      <c r="AA22" s="16" t="s">
        <v>243</v>
      </c>
      <c r="AB22" s="16" t="s">
        <v>264</v>
      </c>
      <c r="AC22" s="26" t="s">
        <v>265</v>
      </c>
      <c r="AD22" s="97">
        <v>7</v>
      </c>
      <c r="AE22" s="97" t="s">
        <v>246</v>
      </c>
      <c r="AF22" s="97" t="s">
        <v>246</v>
      </c>
      <c r="AG22" s="97" t="s">
        <v>246</v>
      </c>
      <c r="AH22" s="97" t="s">
        <v>246</v>
      </c>
      <c r="AI22" s="97" t="s">
        <v>246</v>
      </c>
      <c r="AJ22" s="97" t="s">
        <v>246</v>
      </c>
      <c r="AK22" s="97" t="s">
        <v>246</v>
      </c>
      <c r="AL22" s="97" t="s">
        <v>246</v>
      </c>
      <c r="AM22" s="97">
        <v>100</v>
      </c>
      <c r="AN22" s="97" t="s">
        <v>246</v>
      </c>
      <c r="AO22" s="97" t="s">
        <v>246</v>
      </c>
      <c r="AP22" s="97" t="s">
        <v>246</v>
      </c>
      <c r="AQ22" s="97" t="s">
        <v>246</v>
      </c>
      <c r="AR22" s="97">
        <v>100</v>
      </c>
      <c r="AS22" s="97" t="s">
        <v>246</v>
      </c>
      <c r="AT22" s="97" t="s">
        <v>246</v>
      </c>
      <c r="AU22" s="97" t="s">
        <v>246</v>
      </c>
      <c r="AV22" s="97" t="s">
        <v>246</v>
      </c>
      <c r="AW22" s="97" t="s">
        <v>246</v>
      </c>
      <c r="AX22" s="97" t="s">
        <v>246</v>
      </c>
      <c r="AY22" s="97" t="s">
        <v>246</v>
      </c>
      <c r="AZ22" s="97">
        <v>100</v>
      </c>
      <c r="BA22" s="97" t="s">
        <v>246</v>
      </c>
      <c r="BB22" s="97" t="s">
        <v>246</v>
      </c>
      <c r="BC22" s="97" t="s">
        <v>246</v>
      </c>
      <c r="BD22" s="97" t="s">
        <v>246</v>
      </c>
      <c r="BE22" s="97" t="s">
        <v>246</v>
      </c>
      <c r="BF22" s="97">
        <v>100</v>
      </c>
      <c r="BG22" s="97" t="s">
        <v>246</v>
      </c>
      <c r="BH22" s="97" t="s">
        <v>246</v>
      </c>
      <c r="BI22" s="97" t="s">
        <v>246</v>
      </c>
      <c r="BJ22" s="97" t="s">
        <v>246</v>
      </c>
      <c r="BK22" s="97" t="s">
        <v>246</v>
      </c>
      <c r="BL22" s="97">
        <v>100</v>
      </c>
      <c r="BM22" s="97" t="s">
        <v>246</v>
      </c>
      <c r="BN22" s="97" t="s">
        <v>246</v>
      </c>
      <c r="BO22" s="97" t="s">
        <v>246</v>
      </c>
      <c r="BP22" s="97" t="s">
        <v>246</v>
      </c>
      <c r="BQ22" s="97" t="s">
        <v>246</v>
      </c>
      <c r="BR22" s="97" t="s">
        <v>246</v>
      </c>
      <c r="BS22" s="97">
        <v>100</v>
      </c>
      <c r="BT22" s="97">
        <v>100</v>
      </c>
      <c r="BU22" s="97" t="s">
        <v>246</v>
      </c>
      <c r="BV22" s="97" t="s">
        <v>246</v>
      </c>
      <c r="BW22" s="97" t="s">
        <v>246</v>
      </c>
      <c r="BX22" s="97" t="s">
        <v>246</v>
      </c>
      <c r="BY22" s="97" t="s">
        <v>246</v>
      </c>
      <c r="BZ22" s="97" t="s">
        <v>246</v>
      </c>
      <c r="CA22" s="97" t="s">
        <v>246</v>
      </c>
      <c r="CB22" s="97" t="s">
        <v>246</v>
      </c>
      <c r="CC22" s="97" t="s">
        <v>246</v>
      </c>
      <c r="CD22" s="97" t="s">
        <v>246</v>
      </c>
      <c r="CE22" s="101" t="s">
        <v>246</v>
      </c>
    </row>
    <row r="23" spans="1:83">
      <c r="A23" s="184"/>
      <c r="B23" s="15" t="s">
        <v>284</v>
      </c>
      <c r="C23" s="19" t="s">
        <v>29</v>
      </c>
      <c r="D23" s="98" t="s">
        <v>39</v>
      </c>
      <c r="E23" s="16" t="s">
        <v>24</v>
      </c>
      <c r="F23" s="16" t="s">
        <v>40</v>
      </c>
      <c r="G23" s="19" t="s">
        <v>19</v>
      </c>
      <c r="H23" s="19" t="s">
        <v>20</v>
      </c>
      <c r="I23" s="126" t="s">
        <v>250</v>
      </c>
      <c r="J23" s="16" t="s">
        <v>41</v>
      </c>
      <c r="K23" s="16">
        <v>4</v>
      </c>
      <c r="L23" s="16">
        <v>79160</v>
      </c>
      <c r="M23" s="16">
        <v>0.51117988883274401</v>
      </c>
      <c r="N23" s="16" t="s">
        <v>271</v>
      </c>
      <c r="O23" s="16" t="s">
        <v>272</v>
      </c>
      <c r="P23" s="16" t="s">
        <v>273</v>
      </c>
      <c r="Q23" s="16" t="s">
        <v>39</v>
      </c>
      <c r="R23" s="16" t="s">
        <v>238</v>
      </c>
      <c r="S23" s="16" t="s">
        <v>285</v>
      </c>
      <c r="T23" s="16">
        <v>1.8389999999999999E-3</v>
      </c>
      <c r="U23" s="19" t="s">
        <v>29</v>
      </c>
      <c r="V23" s="16" t="s">
        <v>276</v>
      </c>
      <c r="W23" s="16" t="s">
        <v>286</v>
      </c>
      <c r="X23" s="16" t="s">
        <v>264</v>
      </c>
      <c r="Y23" s="16" t="s">
        <v>265</v>
      </c>
      <c r="Z23" s="16" t="s">
        <v>242</v>
      </c>
      <c r="AA23" s="16" t="s">
        <v>243</v>
      </c>
      <c r="AB23" s="16" t="s">
        <v>264</v>
      </c>
      <c r="AC23" s="26" t="s">
        <v>265</v>
      </c>
      <c r="AD23" s="97">
        <v>5</v>
      </c>
      <c r="AE23" s="97" t="s">
        <v>246</v>
      </c>
      <c r="AF23" s="97" t="s">
        <v>246</v>
      </c>
      <c r="AG23" s="97" t="s">
        <v>246</v>
      </c>
      <c r="AH23" s="97" t="s">
        <v>246</v>
      </c>
      <c r="AI23" s="97" t="s">
        <v>246</v>
      </c>
      <c r="AJ23" s="97" t="s">
        <v>246</v>
      </c>
      <c r="AK23" s="97" t="s">
        <v>246</v>
      </c>
      <c r="AL23" s="97" t="s">
        <v>246</v>
      </c>
      <c r="AM23" s="97" t="s">
        <v>246</v>
      </c>
      <c r="AN23" s="97" t="s">
        <v>246</v>
      </c>
      <c r="AO23" s="97" t="s">
        <v>246</v>
      </c>
      <c r="AP23" s="97" t="s">
        <v>246</v>
      </c>
      <c r="AQ23" s="97" t="s">
        <v>246</v>
      </c>
      <c r="AR23" s="97">
        <v>100</v>
      </c>
      <c r="AS23" s="97" t="s">
        <v>246</v>
      </c>
      <c r="AT23" s="97" t="s">
        <v>246</v>
      </c>
      <c r="AU23" s="97" t="s">
        <v>246</v>
      </c>
      <c r="AV23" s="97" t="s">
        <v>246</v>
      </c>
      <c r="AW23" s="97" t="s">
        <v>246</v>
      </c>
      <c r="AX23" s="97" t="s">
        <v>246</v>
      </c>
      <c r="AY23" s="97" t="s">
        <v>246</v>
      </c>
      <c r="AZ23" s="97">
        <v>100</v>
      </c>
      <c r="BA23" s="97" t="s">
        <v>246</v>
      </c>
      <c r="BB23" s="97" t="s">
        <v>246</v>
      </c>
      <c r="BC23" s="97" t="s">
        <v>246</v>
      </c>
      <c r="BD23" s="97" t="s">
        <v>246</v>
      </c>
      <c r="BE23" s="97" t="s">
        <v>246</v>
      </c>
      <c r="BF23" s="97">
        <v>100</v>
      </c>
      <c r="BG23" s="97" t="s">
        <v>246</v>
      </c>
      <c r="BH23" s="97" t="s">
        <v>246</v>
      </c>
      <c r="BI23" s="97" t="s">
        <v>246</v>
      </c>
      <c r="BJ23" s="97" t="s">
        <v>246</v>
      </c>
      <c r="BK23" s="97" t="s">
        <v>246</v>
      </c>
      <c r="BL23" s="97" t="s">
        <v>246</v>
      </c>
      <c r="BM23" s="97" t="s">
        <v>246</v>
      </c>
      <c r="BN23" s="97" t="s">
        <v>246</v>
      </c>
      <c r="BO23" s="97" t="s">
        <v>246</v>
      </c>
      <c r="BP23" s="97" t="s">
        <v>246</v>
      </c>
      <c r="BQ23" s="97" t="s">
        <v>246</v>
      </c>
      <c r="BR23" s="97" t="s">
        <v>246</v>
      </c>
      <c r="BS23" s="97">
        <v>100</v>
      </c>
      <c r="BT23" s="97">
        <v>100</v>
      </c>
      <c r="BU23" s="97" t="s">
        <v>246</v>
      </c>
      <c r="BV23" s="97" t="s">
        <v>246</v>
      </c>
      <c r="BW23" s="97" t="s">
        <v>246</v>
      </c>
      <c r="BX23" s="97" t="s">
        <v>246</v>
      </c>
      <c r="BY23" s="97" t="s">
        <v>246</v>
      </c>
      <c r="BZ23" s="97" t="s">
        <v>246</v>
      </c>
      <c r="CA23" s="97" t="s">
        <v>246</v>
      </c>
      <c r="CB23" s="97" t="s">
        <v>246</v>
      </c>
      <c r="CC23" s="97" t="s">
        <v>246</v>
      </c>
      <c r="CD23" s="97" t="s">
        <v>246</v>
      </c>
      <c r="CE23" s="101" t="s">
        <v>246</v>
      </c>
    </row>
    <row r="24" spans="1:83">
      <c r="A24" s="185" t="s">
        <v>34</v>
      </c>
      <c r="B24" s="92" t="s">
        <v>287</v>
      </c>
      <c r="C24" s="43" t="s">
        <v>87</v>
      </c>
      <c r="D24" s="93" t="s">
        <v>39</v>
      </c>
      <c r="E24" s="42" t="s">
        <v>24</v>
      </c>
      <c r="F24" s="42" t="s">
        <v>43</v>
      </c>
      <c r="G24" s="43" t="s">
        <v>19</v>
      </c>
      <c r="H24" s="43" t="s">
        <v>88</v>
      </c>
      <c r="I24" s="122" t="s">
        <v>233</v>
      </c>
      <c r="J24" s="42" t="s">
        <v>34</v>
      </c>
      <c r="K24" s="42">
        <v>1</v>
      </c>
      <c r="L24" s="42">
        <v>157134</v>
      </c>
      <c r="M24" s="42">
        <v>0.51988748456731204</v>
      </c>
      <c r="N24" s="42" t="s">
        <v>288</v>
      </c>
      <c r="O24" s="42" t="s">
        <v>289</v>
      </c>
      <c r="P24" s="42" t="s">
        <v>237</v>
      </c>
      <c r="Q24" s="42" t="s">
        <v>236</v>
      </c>
      <c r="R24" s="42" t="s">
        <v>238</v>
      </c>
      <c r="S24" s="42" t="s">
        <v>290</v>
      </c>
      <c r="T24" s="42">
        <v>8.2316500000000001E-3</v>
      </c>
      <c r="U24" s="43" t="s">
        <v>291</v>
      </c>
      <c r="V24" s="42" t="s">
        <v>292</v>
      </c>
      <c r="W24" s="42" t="s">
        <v>293</v>
      </c>
      <c r="X24" s="42" t="s">
        <v>264</v>
      </c>
      <c r="Y24" s="42" t="s">
        <v>265</v>
      </c>
      <c r="Z24" s="42" t="s">
        <v>242</v>
      </c>
      <c r="AA24" s="42" t="s">
        <v>243</v>
      </c>
      <c r="AB24" s="42" t="s">
        <v>264</v>
      </c>
      <c r="AC24" s="94" t="s">
        <v>265</v>
      </c>
      <c r="AD24" s="99">
        <v>18</v>
      </c>
      <c r="AE24" s="99" t="s">
        <v>246</v>
      </c>
      <c r="AF24" s="99" t="s">
        <v>246</v>
      </c>
      <c r="AG24" s="99" t="s">
        <v>246</v>
      </c>
      <c r="AH24" s="99" t="s">
        <v>246</v>
      </c>
      <c r="AI24" s="99" t="s">
        <v>246</v>
      </c>
      <c r="AJ24" s="99">
        <v>100</v>
      </c>
      <c r="AK24" s="99">
        <v>100</v>
      </c>
      <c r="AL24" s="99" t="s">
        <v>246</v>
      </c>
      <c r="AM24" s="99" t="s">
        <v>246</v>
      </c>
      <c r="AN24" s="99">
        <v>99.88</v>
      </c>
      <c r="AO24" s="99" t="s">
        <v>246</v>
      </c>
      <c r="AP24" s="99" t="s">
        <v>246</v>
      </c>
      <c r="AQ24" s="99">
        <v>100</v>
      </c>
      <c r="AR24" s="99">
        <v>100</v>
      </c>
      <c r="AS24" s="99">
        <v>100</v>
      </c>
      <c r="AT24" s="99" t="s">
        <v>246</v>
      </c>
      <c r="AU24" s="99">
        <v>100</v>
      </c>
      <c r="AV24" s="99" t="s">
        <v>246</v>
      </c>
      <c r="AW24" s="99" t="s">
        <v>246</v>
      </c>
      <c r="AX24" s="99" t="s">
        <v>246</v>
      </c>
      <c r="AY24" s="99" t="s">
        <v>246</v>
      </c>
      <c r="AZ24" s="99">
        <v>100</v>
      </c>
      <c r="BA24" s="99" t="s">
        <v>246</v>
      </c>
      <c r="BB24" s="99">
        <v>100</v>
      </c>
      <c r="BC24" s="99" t="s">
        <v>246</v>
      </c>
      <c r="BD24" s="99" t="s">
        <v>246</v>
      </c>
      <c r="BE24" s="99" t="s">
        <v>246</v>
      </c>
      <c r="BF24" s="99">
        <v>100</v>
      </c>
      <c r="BG24" s="99" t="s">
        <v>246</v>
      </c>
      <c r="BH24" s="99" t="s">
        <v>246</v>
      </c>
      <c r="BI24" s="99" t="s">
        <v>246</v>
      </c>
      <c r="BJ24" s="99">
        <v>100</v>
      </c>
      <c r="BK24" s="99" t="s">
        <v>246</v>
      </c>
      <c r="BL24" s="99" t="s">
        <v>246</v>
      </c>
      <c r="BM24" s="99" t="s">
        <v>246</v>
      </c>
      <c r="BN24" s="99" t="s">
        <v>246</v>
      </c>
      <c r="BO24" s="99" t="s">
        <v>246</v>
      </c>
      <c r="BP24" s="99" t="s">
        <v>246</v>
      </c>
      <c r="BQ24" s="99">
        <v>100</v>
      </c>
      <c r="BR24" s="99" t="s">
        <v>246</v>
      </c>
      <c r="BS24" s="99">
        <v>100</v>
      </c>
      <c r="BT24" s="99">
        <v>100</v>
      </c>
      <c r="BU24" s="99" t="s">
        <v>246</v>
      </c>
      <c r="BV24" s="99" t="s">
        <v>246</v>
      </c>
      <c r="BW24" s="99" t="s">
        <v>246</v>
      </c>
      <c r="BX24" s="99" t="s">
        <v>246</v>
      </c>
      <c r="BY24" s="99">
        <v>100</v>
      </c>
      <c r="BZ24" s="99" t="s">
        <v>246</v>
      </c>
      <c r="CA24" s="99" t="s">
        <v>246</v>
      </c>
      <c r="CB24" s="99" t="s">
        <v>294</v>
      </c>
      <c r="CC24" s="99">
        <v>100</v>
      </c>
      <c r="CD24" s="99" t="s">
        <v>246</v>
      </c>
      <c r="CE24" s="100">
        <v>100</v>
      </c>
    </row>
    <row r="25" spans="1:83">
      <c r="A25" s="184"/>
      <c r="B25" s="15" t="s">
        <v>295</v>
      </c>
      <c r="C25" s="19" t="s">
        <v>15</v>
      </c>
      <c r="D25" s="98">
        <v>525</v>
      </c>
      <c r="E25" s="16" t="s">
        <v>24</v>
      </c>
      <c r="F25" s="16" t="s">
        <v>74</v>
      </c>
      <c r="G25" s="19" t="s">
        <v>19</v>
      </c>
      <c r="H25" s="19" t="s">
        <v>53</v>
      </c>
      <c r="I25" s="117" t="s">
        <v>233</v>
      </c>
      <c r="J25" s="16" t="s">
        <v>34</v>
      </c>
      <c r="K25" s="16">
        <v>1</v>
      </c>
      <c r="L25" s="16">
        <v>138924</v>
      </c>
      <c r="M25" s="16">
        <v>0.519039186893553</v>
      </c>
      <c r="N25" s="16" t="s">
        <v>34</v>
      </c>
      <c r="O25" s="16" t="s">
        <v>237</v>
      </c>
      <c r="P25" s="16" t="s">
        <v>236</v>
      </c>
      <c r="Q25" s="16"/>
      <c r="R25" s="16" t="s">
        <v>238</v>
      </c>
      <c r="S25" s="16" t="s">
        <v>296</v>
      </c>
      <c r="T25" s="16">
        <v>9.5524699999999997E-5</v>
      </c>
      <c r="U25" s="19" t="s">
        <v>29</v>
      </c>
      <c r="V25" s="16" t="s">
        <v>292</v>
      </c>
      <c r="W25" s="16" t="s">
        <v>297</v>
      </c>
      <c r="X25" s="16" t="s">
        <v>264</v>
      </c>
      <c r="Y25" s="16" t="s">
        <v>265</v>
      </c>
      <c r="Z25" s="16" t="s">
        <v>242</v>
      </c>
      <c r="AA25" s="16" t="s">
        <v>243</v>
      </c>
      <c r="AB25" s="16" t="s">
        <v>264</v>
      </c>
      <c r="AC25" s="26" t="s">
        <v>265</v>
      </c>
      <c r="AD25" s="97">
        <v>6</v>
      </c>
      <c r="AE25" s="97" t="s">
        <v>246</v>
      </c>
      <c r="AF25" s="97" t="s">
        <v>246</v>
      </c>
      <c r="AG25" s="97" t="s">
        <v>246</v>
      </c>
      <c r="AH25" s="97" t="s">
        <v>246</v>
      </c>
      <c r="AI25" s="97" t="s">
        <v>246</v>
      </c>
      <c r="AJ25" s="97">
        <v>100</v>
      </c>
      <c r="AK25" s="97" t="s">
        <v>246</v>
      </c>
      <c r="AL25" s="97" t="s">
        <v>246</v>
      </c>
      <c r="AM25" s="97" t="s">
        <v>246</v>
      </c>
      <c r="AN25" s="97" t="s">
        <v>246</v>
      </c>
      <c r="AO25" s="97" t="s">
        <v>246</v>
      </c>
      <c r="AP25" s="97" t="s">
        <v>246</v>
      </c>
      <c r="AQ25" s="97" t="s">
        <v>246</v>
      </c>
      <c r="AR25" s="97" t="s">
        <v>246</v>
      </c>
      <c r="AS25" s="97" t="s">
        <v>246</v>
      </c>
      <c r="AT25" s="97" t="s">
        <v>246</v>
      </c>
      <c r="AU25" s="97" t="s">
        <v>246</v>
      </c>
      <c r="AV25" s="97">
        <v>100</v>
      </c>
      <c r="AW25" s="97" t="s">
        <v>246</v>
      </c>
      <c r="AX25" s="97" t="s">
        <v>246</v>
      </c>
      <c r="AY25" s="97" t="s">
        <v>246</v>
      </c>
      <c r="AZ25" s="97">
        <v>100</v>
      </c>
      <c r="BA25" s="97" t="s">
        <v>246</v>
      </c>
      <c r="BB25" s="97" t="s">
        <v>246</v>
      </c>
      <c r="BC25" s="97" t="s">
        <v>246</v>
      </c>
      <c r="BD25" s="97" t="s">
        <v>246</v>
      </c>
      <c r="BE25" s="97" t="s">
        <v>246</v>
      </c>
      <c r="BF25" s="97">
        <v>100</v>
      </c>
      <c r="BG25" s="97" t="s">
        <v>246</v>
      </c>
      <c r="BH25" s="97" t="s">
        <v>246</v>
      </c>
      <c r="BI25" s="97" t="s">
        <v>246</v>
      </c>
      <c r="BJ25" s="97" t="s">
        <v>246</v>
      </c>
      <c r="BK25" s="97" t="s">
        <v>246</v>
      </c>
      <c r="BL25" s="97" t="s">
        <v>246</v>
      </c>
      <c r="BM25" s="97" t="s">
        <v>246</v>
      </c>
      <c r="BN25" s="97" t="s">
        <v>246</v>
      </c>
      <c r="BO25" s="97" t="s">
        <v>246</v>
      </c>
      <c r="BP25" s="97" t="s">
        <v>246</v>
      </c>
      <c r="BQ25" s="97" t="s">
        <v>246</v>
      </c>
      <c r="BR25" s="97" t="s">
        <v>246</v>
      </c>
      <c r="BS25" s="97" t="s">
        <v>246</v>
      </c>
      <c r="BT25" s="97" t="s">
        <v>246</v>
      </c>
      <c r="BU25" s="97" t="s">
        <v>246</v>
      </c>
      <c r="BV25" s="97" t="s">
        <v>246</v>
      </c>
      <c r="BW25" s="97" t="s">
        <v>246</v>
      </c>
      <c r="BX25" s="97" t="s">
        <v>246</v>
      </c>
      <c r="BY25" s="97">
        <v>100</v>
      </c>
      <c r="BZ25" s="97" t="s">
        <v>246</v>
      </c>
      <c r="CA25" s="97" t="s">
        <v>246</v>
      </c>
      <c r="CB25" s="97">
        <v>100</v>
      </c>
      <c r="CC25" s="97" t="s">
        <v>246</v>
      </c>
      <c r="CD25" s="97" t="s">
        <v>246</v>
      </c>
      <c r="CE25" s="101" t="s">
        <v>246</v>
      </c>
    </row>
    <row r="26" spans="1:83">
      <c r="A26" s="184"/>
      <c r="B26" s="15" t="s">
        <v>298</v>
      </c>
      <c r="C26" s="19" t="s">
        <v>52</v>
      </c>
      <c r="D26" s="98">
        <v>418</v>
      </c>
      <c r="E26" s="16" t="s">
        <v>24</v>
      </c>
      <c r="F26" s="16" t="s">
        <v>40</v>
      </c>
      <c r="G26" s="19" t="s">
        <v>19</v>
      </c>
      <c r="H26" s="19" t="s">
        <v>53</v>
      </c>
      <c r="I26" s="118" t="s">
        <v>233</v>
      </c>
      <c r="J26" s="16" t="s">
        <v>34</v>
      </c>
      <c r="K26" s="16">
        <v>1</v>
      </c>
      <c r="L26" s="16">
        <v>139769</v>
      </c>
      <c r="M26" s="16">
        <v>0.519457104221966</v>
      </c>
      <c r="N26" s="16" t="s">
        <v>34</v>
      </c>
      <c r="O26" s="16" t="s">
        <v>237</v>
      </c>
      <c r="P26" s="16" t="s">
        <v>236</v>
      </c>
      <c r="Q26" s="16"/>
      <c r="R26" s="16" t="s">
        <v>238</v>
      </c>
      <c r="S26" s="16" t="s">
        <v>299</v>
      </c>
      <c r="T26" s="16">
        <v>3.6120800000000002E-4</v>
      </c>
      <c r="U26" s="19" t="s">
        <v>300</v>
      </c>
      <c r="V26" s="16" t="s">
        <v>292</v>
      </c>
      <c r="W26" s="16" t="s">
        <v>297</v>
      </c>
      <c r="X26" s="16" t="s">
        <v>264</v>
      </c>
      <c r="Y26" s="16" t="s">
        <v>265</v>
      </c>
      <c r="Z26" s="16" t="s">
        <v>242</v>
      </c>
      <c r="AA26" s="16" t="s">
        <v>243</v>
      </c>
      <c r="AB26" s="16" t="s">
        <v>264</v>
      </c>
      <c r="AC26" s="26" t="s">
        <v>265</v>
      </c>
      <c r="AD26" s="97">
        <v>7</v>
      </c>
      <c r="AE26" s="97" t="s">
        <v>246</v>
      </c>
      <c r="AF26" s="97" t="s">
        <v>246</v>
      </c>
      <c r="AG26" s="97" t="s">
        <v>246</v>
      </c>
      <c r="AH26" s="97" t="s">
        <v>246</v>
      </c>
      <c r="AI26" s="97" t="s">
        <v>246</v>
      </c>
      <c r="AJ26" s="97" t="s">
        <v>246</v>
      </c>
      <c r="AK26" s="97" t="s">
        <v>246</v>
      </c>
      <c r="AL26" s="97" t="s">
        <v>246</v>
      </c>
      <c r="AM26" s="97">
        <v>100</v>
      </c>
      <c r="AN26" s="97" t="s">
        <v>246</v>
      </c>
      <c r="AO26" s="97" t="s">
        <v>246</v>
      </c>
      <c r="AP26" s="97" t="s">
        <v>246</v>
      </c>
      <c r="AQ26" s="97" t="s">
        <v>246</v>
      </c>
      <c r="AR26" s="97" t="s">
        <v>246</v>
      </c>
      <c r="AS26" s="97" t="s">
        <v>246</v>
      </c>
      <c r="AT26" s="97" t="s">
        <v>246</v>
      </c>
      <c r="AU26" s="97" t="s">
        <v>246</v>
      </c>
      <c r="AV26" s="97">
        <v>100</v>
      </c>
      <c r="AW26" s="97" t="s">
        <v>246</v>
      </c>
      <c r="AX26" s="97" t="s">
        <v>246</v>
      </c>
      <c r="AY26" s="97" t="s">
        <v>246</v>
      </c>
      <c r="AZ26" s="97">
        <v>100</v>
      </c>
      <c r="BA26" s="97" t="s">
        <v>246</v>
      </c>
      <c r="BB26" s="97" t="s">
        <v>246</v>
      </c>
      <c r="BC26" s="97" t="s">
        <v>246</v>
      </c>
      <c r="BD26" s="97" t="s">
        <v>246</v>
      </c>
      <c r="BE26" s="97" t="s">
        <v>246</v>
      </c>
      <c r="BF26" s="97">
        <v>100</v>
      </c>
      <c r="BG26" s="97" t="s">
        <v>246</v>
      </c>
      <c r="BH26" s="97" t="s">
        <v>246</v>
      </c>
      <c r="BI26" s="97" t="s">
        <v>246</v>
      </c>
      <c r="BJ26" s="97" t="s">
        <v>246</v>
      </c>
      <c r="BK26" s="97" t="s">
        <v>246</v>
      </c>
      <c r="BL26" s="97">
        <v>100</v>
      </c>
      <c r="BM26" s="97" t="s">
        <v>246</v>
      </c>
      <c r="BN26" s="97" t="s">
        <v>246</v>
      </c>
      <c r="BO26" s="97" t="s">
        <v>246</v>
      </c>
      <c r="BP26" s="97" t="s">
        <v>246</v>
      </c>
      <c r="BQ26" s="97" t="s">
        <v>246</v>
      </c>
      <c r="BR26" s="97" t="s">
        <v>246</v>
      </c>
      <c r="BS26" s="97" t="s">
        <v>246</v>
      </c>
      <c r="BT26" s="97" t="s">
        <v>246</v>
      </c>
      <c r="BU26" s="97" t="s">
        <v>246</v>
      </c>
      <c r="BV26" s="97" t="s">
        <v>246</v>
      </c>
      <c r="BW26" s="97" t="s">
        <v>246</v>
      </c>
      <c r="BX26" s="97" t="s">
        <v>246</v>
      </c>
      <c r="BY26" s="97">
        <v>100</v>
      </c>
      <c r="BZ26" s="97" t="s">
        <v>246</v>
      </c>
      <c r="CA26" s="97" t="s">
        <v>246</v>
      </c>
      <c r="CB26" s="97">
        <v>100</v>
      </c>
      <c r="CC26" s="97" t="s">
        <v>246</v>
      </c>
      <c r="CD26" s="97" t="s">
        <v>246</v>
      </c>
      <c r="CE26" s="101" t="s">
        <v>246</v>
      </c>
    </row>
    <row r="27" spans="1:83">
      <c r="A27" s="184"/>
      <c r="B27" s="15" t="s">
        <v>301</v>
      </c>
      <c r="C27" s="19" t="s">
        <v>15</v>
      </c>
      <c r="D27" s="98">
        <v>11</v>
      </c>
      <c r="E27" s="16" t="s">
        <v>24</v>
      </c>
      <c r="F27" s="16" t="s">
        <v>43</v>
      </c>
      <c r="G27" s="16" t="s">
        <v>302</v>
      </c>
      <c r="H27" s="19" t="s">
        <v>20</v>
      </c>
      <c r="I27" s="119" t="s">
        <v>233</v>
      </c>
      <c r="J27" s="16" t="s">
        <v>34</v>
      </c>
      <c r="K27" s="16">
        <v>1</v>
      </c>
      <c r="L27" s="16">
        <v>132404</v>
      </c>
      <c r="M27" s="16">
        <v>0.52064892299326304</v>
      </c>
      <c r="N27" s="16" t="s">
        <v>288</v>
      </c>
      <c r="O27" s="16" t="s">
        <v>289</v>
      </c>
      <c r="P27" s="16" t="s">
        <v>237</v>
      </c>
      <c r="Q27" s="16" t="s">
        <v>236</v>
      </c>
      <c r="R27" s="16" t="s">
        <v>238</v>
      </c>
      <c r="S27" s="16" t="s">
        <v>303</v>
      </c>
      <c r="T27" s="16">
        <v>8.6154300000000003E-3</v>
      </c>
      <c r="U27" s="19" t="s">
        <v>29</v>
      </c>
      <c r="V27" s="16" t="s">
        <v>292</v>
      </c>
      <c r="W27" s="16" t="s">
        <v>293</v>
      </c>
      <c r="X27" s="16" t="s">
        <v>264</v>
      </c>
      <c r="Y27" s="16" t="s">
        <v>265</v>
      </c>
      <c r="Z27" s="16" t="s">
        <v>242</v>
      </c>
      <c r="AA27" s="16" t="s">
        <v>243</v>
      </c>
      <c r="AB27" s="16" t="s">
        <v>264</v>
      </c>
      <c r="AC27" s="26" t="s">
        <v>265</v>
      </c>
      <c r="AD27" s="97">
        <v>7</v>
      </c>
      <c r="AE27" s="97" t="s">
        <v>246</v>
      </c>
      <c r="AF27" s="97">
        <v>100</v>
      </c>
      <c r="AG27" s="97">
        <v>100</v>
      </c>
      <c r="AH27" s="97" t="s">
        <v>246</v>
      </c>
      <c r="AI27" s="97" t="s">
        <v>246</v>
      </c>
      <c r="AJ27" s="97" t="s">
        <v>246</v>
      </c>
      <c r="AK27" s="97" t="s">
        <v>246</v>
      </c>
      <c r="AL27" s="97" t="s">
        <v>246</v>
      </c>
      <c r="AM27" s="97" t="s">
        <v>246</v>
      </c>
      <c r="AN27" s="97" t="s">
        <v>246</v>
      </c>
      <c r="AO27" s="97" t="s">
        <v>246</v>
      </c>
      <c r="AP27" s="97" t="s">
        <v>246</v>
      </c>
      <c r="AQ27" s="97" t="s">
        <v>246</v>
      </c>
      <c r="AR27" s="97" t="s">
        <v>246</v>
      </c>
      <c r="AS27" s="97" t="s">
        <v>246</v>
      </c>
      <c r="AT27" s="97" t="s">
        <v>246</v>
      </c>
      <c r="AU27" s="97" t="s">
        <v>246</v>
      </c>
      <c r="AV27" s="97" t="s">
        <v>246</v>
      </c>
      <c r="AW27" s="97">
        <v>100</v>
      </c>
      <c r="AX27" s="97" t="s">
        <v>246</v>
      </c>
      <c r="AY27" s="97" t="s">
        <v>246</v>
      </c>
      <c r="AZ27" s="97">
        <v>100</v>
      </c>
      <c r="BA27" s="97">
        <v>100</v>
      </c>
      <c r="BB27" s="97" t="s">
        <v>246</v>
      </c>
      <c r="BC27" s="97" t="s">
        <v>246</v>
      </c>
      <c r="BD27" s="97" t="s">
        <v>246</v>
      </c>
      <c r="BE27" s="97" t="s">
        <v>246</v>
      </c>
      <c r="BF27" s="97">
        <v>100</v>
      </c>
      <c r="BG27" s="97" t="s">
        <v>246</v>
      </c>
      <c r="BH27" s="97" t="s">
        <v>246</v>
      </c>
      <c r="BI27" s="97" t="s">
        <v>246</v>
      </c>
      <c r="BJ27" s="97" t="s">
        <v>246</v>
      </c>
      <c r="BK27" s="97" t="s">
        <v>246</v>
      </c>
      <c r="BL27" s="97" t="s">
        <v>246</v>
      </c>
      <c r="BM27" s="97">
        <v>100</v>
      </c>
      <c r="BN27" s="97" t="s">
        <v>246</v>
      </c>
      <c r="BO27" s="97" t="s">
        <v>246</v>
      </c>
      <c r="BP27" s="97" t="s">
        <v>246</v>
      </c>
      <c r="BQ27" s="97" t="s">
        <v>246</v>
      </c>
      <c r="BR27" s="97" t="s">
        <v>246</v>
      </c>
      <c r="BS27" s="97" t="s">
        <v>246</v>
      </c>
      <c r="BT27" s="97" t="s">
        <v>246</v>
      </c>
      <c r="BU27" s="97" t="s">
        <v>246</v>
      </c>
      <c r="BV27" s="97" t="s">
        <v>246</v>
      </c>
      <c r="BW27" s="97" t="s">
        <v>246</v>
      </c>
      <c r="BX27" s="97" t="s">
        <v>246</v>
      </c>
      <c r="BY27" s="97" t="s">
        <v>246</v>
      </c>
      <c r="BZ27" s="97" t="s">
        <v>246</v>
      </c>
      <c r="CA27" s="97" t="s">
        <v>246</v>
      </c>
      <c r="CB27" s="97" t="s">
        <v>246</v>
      </c>
      <c r="CC27" s="97" t="s">
        <v>246</v>
      </c>
      <c r="CD27" s="97" t="s">
        <v>246</v>
      </c>
      <c r="CE27" s="101" t="s">
        <v>246</v>
      </c>
    </row>
    <row r="28" spans="1:83">
      <c r="A28" s="184"/>
      <c r="B28" s="15" t="s">
        <v>304</v>
      </c>
      <c r="C28" s="19" t="s">
        <v>52</v>
      </c>
      <c r="D28" s="98">
        <v>418</v>
      </c>
      <c r="E28" s="16" t="s">
        <v>24</v>
      </c>
      <c r="F28" s="16" t="s">
        <v>40</v>
      </c>
      <c r="G28" s="19" t="s">
        <v>19</v>
      </c>
      <c r="H28" s="19" t="s">
        <v>53</v>
      </c>
      <c r="I28" s="120" t="s">
        <v>250</v>
      </c>
      <c r="J28" s="16" t="s">
        <v>34</v>
      </c>
      <c r="K28" s="16">
        <v>11</v>
      </c>
      <c r="L28" s="16">
        <v>156896</v>
      </c>
      <c r="M28" s="16">
        <v>0.51911457271058503</v>
      </c>
      <c r="N28" s="16" t="s">
        <v>34</v>
      </c>
      <c r="O28" s="16" t="s">
        <v>237</v>
      </c>
      <c r="P28" s="16" t="s">
        <v>236</v>
      </c>
      <c r="Q28" s="16"/>
      <c r="R28" s="16" t="s">
        <v>238</v>
      </c>
      <c r="S28" s="16" t="s">
        <v>305</v>
      </c>
      <c r="T28" s="16">
        <v>3.4897499999999998E-3</v>
      </c>
      <c r="U28" s="19" t="s">
        <v>29</v>
      </c>
      <c r="V28" s="16" t="s">
        <v>292</v>
      </c>
      <c r="W28" s="16" t="s">
        <v>297</v>
      </c>
      <c r="X28" s="16" t="s">
        <v>264</v>
      </c>
      <c r="Y28" s="16" t="s">
        <v>265</v>
      </c>
      <c r="Z28" s="16" t="s">
        <v>242</v>
      </c>
      <c r="AA28" s="16" t="s">
        <v>243</v>
      </c>
      <c r="AB28" s="16" t="s">
        <v>264</v>
      </c>
      <c r="AC28" s="26" t="s">
        <v>265</v>
      </c>
      <c r="AD28" s="97">
        <v>11</v>
      </c>
      <c r="AE28" s="97" t="s">
        <v>246</v>
      </c>
      <c r="AF28" s="97" t="s">
        <v>246</v>
      </c>
      <c r="AG28" s="97" t="s">
        <v>246</v>
      </c>
      <c r="AH28" s="97" t="s">
        <v>246</v>
      </c>
      <c r="AI28" s="97" t="s">
        <v>246</v>
      </c>
      <c r="AJ28" s="97">
        <v>100</v>
      </c>
      <c r="AK28" s="97" t="s">
        <v>246</v>
      </c>
      <c r="AL28" s="97" t="s">
        <v>246</v>
      </c>
      <c r="AM28" s="97" t="s">
        <v>246</v>
      </c>
      <c r="AN28" s="97">
        <v>99.88</v>
      </c>
      <c r="AO28" s="97" t="s">
        <v>246</v>
      </c>
      <c r="AP28" s="97" t="s">
        <v>246</v>
      </c>
      <c r="AQ28" s="97">
        <v>100</v>
      </c>
      <c r="AR28" s="97" t="s">
        <v>246</v>
      </c>
      <c r="AS28" s="97" t="s">
        <v>246</v>
      </c>
      <c r="AT28" s="97" t="s">
        <v>246</v>
      </c>
      <c r="AU28" s="97" t="s">
        <v>246</v>
      </c>
      <c r="AV28" s="97">
        <v>100</v>
      </c>
      <c r="AW28" s="97" t="s">
        <v>246</v>
      </c>
      <c r="AX28" s="97" t="s">
        <v>246</v>
      </c>
      <c r="AY28" s="97" t="s">
        <v>246</v>
      </c>
      <c r="AZ28" s="97">
        <v>100</v>
      </c>
      <c r="BA28" s="97" t="s">
        <v>246</v>
      </c>
      <c r="BB28" s="97" t="s">
        <v>246</v>
      </c>
      <c r="BC28" s="97" t="s">
        <v>246</v>
      </c>
      <c r="BD28" s="97" t="s">
        <v>246</v>
      </c>
      <c r="BE28" s="97">
        <v>100</v>
      </c>
      <c r="BF28" s="97">
        <v>100</v>
      </c>
      <c r="BG28" s="97" t="s">
        <v>246</v>
      </c>
      <c r="BH28" s="97" t="s">
        <v>246</v>
      </c>
      <c r="BI28" s="97" t="s">
        <v>246</v>
      </c>
      <c r="BJ28" s="97" t="s">
        <v>246</v>
      </c>
      <c r="BK28" s="97" t="s">
        <v>246</v>
      </c>
      <c r="BL28" s="97" t="s">
        <v>246</v>
      </c>
      <c r="BM28" s="97">
        <v>100</v>
      </c>
      <c r="BN28" s="97" t="s">
        <v>246</v>
      </c>
      <c r="BO28" s="97" t="s">
        <v>246</v>
      </c>
      <c r="BP28" s="97" t="s">
        <v>246</v>
      </c>
      <c r="BQ28" s="97" t="s">
        <v>246</v>
      </c>
      <c r="BR28" s="97" t="s">
        <v>246</v>
      </c>
      <c r="BS28" s="97" t="s">
        <v>246</v>
      </c>
      <c r="BT28" s="97" t="s">
        <v>246</v>
      </c>
      <c r="BU28" s="97" t="s">
        <v>246</v>
      </c>
      <c r="BV28" s="97" t="s">
        <v>246</v>
      </c>
      <c r="BW28" s="97" t="s">
        <v>246</v>
      </c>
      <c r="BX28" s="97" t="s">
        <v>246</v>
      </c>
      <c r="BY28" s="97">
        <v>100</v>
      </c>
      <c r="BZ28" s="97" t="s">
        <v>246</v>
      </c>
      <c r="CA28" s="97" t="s">
        <v>246</v>
      </c>
      <c r="CB28" s="97">
        <v>100</v>
      </c>
      <c r="CC28" s="97">
        <v>100</v>
      </c>
      <c r="CD28" s="97" t="s">
        <v>246</v>
      </c>
      <c r="CE28" s="101" t="s">
        <v>246</v>
      </c>
    </row>
    <row r="29" spans="1:83">
      <c r="A29" s="184"/>
      <c r="B29" s="15" t="s">
        <v>306</v>
      </c>
      <c r="C29" s="19" t="s">
        <v>52</v>
      </c>
      <c r="D29" s="98">
        <v>418</v>
      </c>
      <c r="E29" s="16" t="s">
        <v>24</v>
      </c>
      <c r="F29" s="16" t="s">
        <v>55</v>
      </c>
      <c r="G29" s="19" t="s">
        <v>19</v>
      </c>
      <c r="H29" s="19" t="s">
        <v>53</v>
      </c>
      <c r="I29" s="121" t="s">
        <v>250</v>
      </c>
      <c r="J29" s="16" t="s">
        <v>34</v>
      </c>
      <c r="K29" s="16">
        <v>5</v>
      </c>
      <c r="L29" s="16">
        <v>149303</v>
      </c>
      <c r="M29" s="16">
        <v>0.52093393970650304</v>
      </c>
      <c r="N29" s="16" t="s">
        <v>34</v>
      </c>
      <c r="O29" s="16" t="s">
        <v>237</v>
      </c>
      <c r="P29" s="16" t="s">
        <v>236</v>
      </c>
      <c r="Q29" s="16"/>
      <c r="R29" s="16" t="s">
        <v>238</v>
      </c>
      <c r="S29" s="16" t="s">
        <v>299</v>
      </c>
      <c r="T29" s="16">
        <v>2.43596E-3</v>
      </c>
      <c r="U29" s="19" t="s">
        <v>300</v>
      </c>
      <c r="V29" s="16" t="s">
        <v>292</v>
      </c>
      <c r="W29" s="16" t="s">
        <v>297</v>
      </c>
      <c r="X29" s="16" t="s">
        <v>264</v>
      </c>
      <c r="Y29" s="16" t="s">
        <v>265</v>
      </c>
      <c r="Z29" s="16" t="s">
        <v>242</v>
      </c>
      <c r="AA29" s="16" t="s">
        <v>243</v>
      </c>
      <c r="AB29" s="16" t="s">
        <v>264</v>
      </c>
      <c r="AC29" s="26" t="s">
        <v>265</v>
      </c>
      <c r="AD29" s="97">
        <v>10</v>
      </c>
      <c r="AE29" s="97" t="s">
        <v>246</v>
      </c>
      <c r="AF29" s="97" t="s">
        <v>246</v>
      </c>
      <c r="AG29" s="97" t="s">
        <v>246</v>
      </c>
      <c r="AH29" s="97" t="s">
        <v>246</v>
      </c>
      <c r="AI29" s="97" t="s">
        <v>246</v>
      </c>
      <c r="AJ29" s="97" t="s">
        <v>246</v>
      </c>
      <c r="AK29" s="97" t="s">
        <v>246</v>
      </c>
      <c r="AL29" s="97" t="s">
        <v>246</v>
      </c>
      <c r="AM29" s="97">
        <v>100</v>
      </c>
      <c r="AN29" s="97">
        <v>99.88</v>
      </c>
      <c r="AO29" s="97" t="s">
        <v>246</v>
      </c>
      <c r="AP29" s="97" t="s">
        <v>246</v>
      </c>
      <c r="AQ29" s="97">
        <v>100</v>
      </c>
      <c r="AR29" s="97" t="s">
        <v>246</v>
      </c>
      <c r="AS29" s="97" t="s">
        <v>246</v>
      </c>
      <c r="AT29" s="97" t="s">
        <v>246</v>
      </c>
      <c r="AU29" s="97" t="s">
        <v>246</v>
      </c>
      <c r="AV29" s="97">
        <v>100</v>
      </c>
      <c r="AW29" s="97" t="s">
        <v>246</v>
      </c>
      <c r="AX29" s="97" t="s">
        <v>246</v>
      </c>
      <c r="AY29" s="97" t="s">
        <v>246</v>
      </c>
      <c r="AZ29" s="97">
        <v>100</v>
      </c>
      <c r="BA29" s="97" t="s">
        <v>246</v>
      </c>
      <c r="BB29" s="97" t="s">
        <v>246</v>
      </c>
      <c r="BC29" s="97" t="s">
        <v>246</v>
      </c>
      <c r="BD29" s="97" t="s">
        <v>246</v>
      </c>
      <c r="BE29" s="97" t="s">
        <v>246</v>
      </c>
      <c r="BF29" s="97">
        <v>100</v>
      </c>
      <c r="BG29" s="97" t="s">
        <v>246</v>
      </c>
      <c r="BH29" s="97" t="s">
        <v>246</v>
      </c>
      <c r="BI29" s="97" t="s">
        <v>246</v>
      </c>
      <c r="BJ29" s="97" t="s">
        <v>246</v>
      </c>
      <c r="BK29" s="97" t="s">
        <v>246</v>
      </c>
      <c r="BL29" s="97">
        <v>100</v>
      </c>
      <c r="BM29" s="97" t="s">
        <v>246</v>
      </c>
      <c r="BN29" s="97" t="s">
        <v>246</v>
      </c>
      <c r="BO29" s="97" t="s">
        <v>246</v>
      </c>
      <c r="BP29" s="97" t="s">
        <v>246</v>
      </c>
      <c r="BQ29" s="97" t="s">
        <v>246</v>
      </c>
      <c r="BR29" s="97" t="s">
        <v>246</v>
      </c>
      <c r="BS29" s="97" t="s">
        <v>246</v>
      </c>
      <c r="BT29" s="97" t="s">
        <v>246</v>
      </c>
      <c r="BU29" s="97" t="s">
        <v>246</v>
      </c>
      <c r="BV29" s="97" t="s">
        <v>246</v>
      </c>
      <c r="BW29" s="97" t="s">
        <v>246</v>
      </c>
      <c r="BX29" s="97" t="s">
        <v>246</v>
      </c>
      <c r="BY29" s="97">
        <v>100</v>
      </c>
      <c r="BZ29" s="97" t="s">
        <v>246</v>
      </c>
      <c r="CA29" s="97" t="s">
        <v>246</v>
      </c>
      <c r="CB29" s="97">
        <v>100</v>
      </c>
      <c r="CC29" s="97">
        <v>100</v>
      </c>
      <c r="CD29" s="97" t="s">
        <v>246</v>
      </c>
      <c r="CE29" s="101" t="s">
        <v>246</v>
      </c>
    </row>
    <row r="30" spans="1:83">
      <c r="A30" s="184"/>
      <c r="B30" s="15" t="s">
        <v>307</v>
      </c>
      <c r="C30" s="19" t="s">
        <v>29</v>
      </c>
      <c r="D30" s="98">
        <v>443</v>
      </c>
      <c r="E30" s="16" t="s">
        <v>24</v>
      </c>
      <c r="F30" s="16" t="s">
        <v>33</v>
      </c>
      <c r="G30" s="19" t="s">
        <v>19</v>
      </c>
      <c r="H30" s="19" t="s">
        <v>20</v>
      </c>
      <c r="I30" s="123" t="s">
        <v>250</v>
      </c>
      <c r="J30" s="16" t="s">
        <v>34</v>
      </c>
      <c r="K30" s="16">
        <v>5</v>
      </c>
      <c r="L30" s="16">
        <v>159516</v>
      </c>
      <c r="M30" s="16">
        <v>0.51558464354672895</v>
      </c>
      <c r="N30" s="16" t="s">
        <v>34</v>
      </c>
      <c r="O30" s="16" t="s">
        <v>289</v>
      </c>
      <c r="P30" s="16" t="s">
        <v>237</v>
      </c>
      <c r="Q30" s="16" t="s">
        <v>236</v>
      </c>
      <c r="R30" s="16" t="s">
        <v>238</v>
      </c>
      <c r="S30" s="16" t="s">
        <v>308</v>
      </c>
      <c r="T30" s="16">
        <v>2.08822E-2</v>
      </c>
      <c r="U30" s="19" t="s">
        <v>29</v>
      </c>
      <c r="V30" s="16" t="s">
        <v>292</v>
      </c>
      <c r="W30" s="16" t="s">
        <v>309</v>
      </c>
      <c r="X30" s="16" t="s">
        <v>264</v>
      </c>
      <c r="Y30" s="16" t="s">
        <v>265</v>
      </c>
      <c r="Z30" s="16" t="s">
        <v>242</v>
      </c>
      <c r="AA30" s="16" t="s">
        <v>243</v>
      </c>
      <c r="AB30" s="16" t="s">
        <v>264</v>
      </c>
      <c r="AC30" s="26" t="s">
        <v>265</v>
      </c>
      <c r="AD30" s="97">
        <v>10</v>
      </c>
      <c r="AE30" s="97" t="s">
        <v>246</v>
      </c>
      <c r="AF30" s="97" t="s">
        <v>246</v>
      </c>
      <c r="AG30" s="97" t="s">
        <v>246</v>
      </c>
      <c r="AH30" s="97" t="s">
        <v>246</v>
      </c>
      <c r="AI30" s="97" t="s">
        <v>246</v>
      </c>
      <c r="AJ30" s="97" t="s">
        <v>246</v>
      </c>
      <c r="AK30" s="97" t="s">
        <v>246</v>
      </c>
      <c r="AL30" s="97" t="s">
        <v>246</v>
      </c>
      <c r="AM30" s="97" t="s">
        <v>246</v>
      </c>
      <c r="AN30" s="97" t="s">
        <v>246</v>
      </c>
      <c r="AO30" s="97" t="s">
        <v>246</v>
      </c>
      <c r="AP30" s="97" t="s">
        <v>246</v>
      </c>
      <c r="AQ30" s="97" t="s">
        <v>246</v>
      </c>
      <c r="AR30" s="97">
        <v>100</v>
      </c>
      <c r="AS30" s="97" t="s">
        <v>246</v>
      </c>
      <c r="AT30" s="97" t="s">
        <v>246</v>
      </c>
      <c r="AU30" s="97" t="s">
        <v>246</v>
      </c>
      <c r="AV30" s="97" t="s">
        <v>246</v>
      </c>
      <c r="AW30" s="97">
        <v>100</v>
      </c>
      <c r="AX30" s="97" t="s">
        <v>246</v>
      </c>
      <c r="AY30" s="97" t="s">
        <v>246</v>
      </c>
      <c r="AZ30" s="97">
        <v>100</v>
      </c>
      <c r="BA30" s="97" t="s">
        <v>246</v>
      </c>
      <c r="BB30" s="97" t="s">
        <v>246</v>
      </c>
      <c r="BC30" s="97" t="s">
        <v>246</v>
      </c>
      <c r="BD30" s="97" t="s">
        <v>246</v>
      </c>
      <c r="BE30" s="97" t="s">
        <v>246</v>
      </c>
      <c r="BF30" s="97">
        <v>100</v>
      </c>
      <c r="BG30" s="97" t="s">
        <v>246</v>
      </c>
      <c r="BH30" s="97" t="s">
        <v>246</v>
      </c>
      <c r="BI30" s="97" t="s">
        <v>246</v>
      </c>
      <c r="BJ30" s="97" t="s">
        <v>246</v>
      </c>
      <c r="BK30" s="97" t="s">
        <v>246</v>
      </c>
      <c r="BL30" s="97" t="s">
        <v>246</v>
      </c>
      <c r="BM30" s="97">
        <v>100</v>
      </c>
      <c r="BN30" s="97" t="s">
        <v>246</v>
      </c>
      <c r="BO30" s="97" t="s">
        <v>246</v>
      </c>
      <c r="BP30" s="97" t="s">
        <v>246</v>
      </c>
      <c r="BQ30" s="97" t="s">
        <v>246</v>
      </c>
      <c r="BR30" s="97">
        <v>100</v>
      </c>
      <c r="BS30" s="97">
        <v>100</v>
      </c>
      <c r="BT30" s="97">
        <v>100</v>
      </c>
      <c r="BU30" s="97" t="s">
        <v>246</v>
      </c>
      <c r="BV30" s="97" t="s">
        <v>246</v>
      </c>
      <c r="BW30" s="97" t="s">
        <v>246</v>
      </c>
      <c r="BX30" s="97" t="s">
        <v>246</v>
      </c>
      <c r="BY30" s="97" t="s">
        <v>246</v>
      </c>
      <c r="BZ30" s="97" t="s">
        <v>246</v>
      </c>
      <c r="CA30" s="97" t="s">
        <v>246</v>
      </c>
      <c r="CB30" s="97">
        <v>100</v>
      </c>
      <c r="CC30" s="97">
        <v>100</v>
      </c>
      <c r="CD30" s="97" t="s">
        <v>246</v>
      </c>
      <c r="CE30" s="101" t="s">
        <v>246</v>
      </c>
    </row>
    <row r="31" spans="1:83">
      <c r="A31" s="185" t="s">
        <v>310</v>
      </c>
      <c r="B31" s="92" t="s">
        <v>311</v>
      </c>
      <c r="C31" s="43" t="s">
        <v>15</v>
      </c>
      <c r="D31" s="93">
        <v>147</v>
      </c>
      <c r="E31" s="42" t="s">
        <v>16</v>
      </c>
      <c r="F31" s="42" t="s">
        <v>18</v>
      </c>
      <c r="G31" s="43" t="s">
        <v>19</v>
      </c>
      <c r="H31" s="43" t="s">
        <v>20</v>
      </c>
      <c r="I31" s="42" t="s">
        <v>233</v>
      </c>
      <c r="J31" s="42" t="s">
        <v>312</v>
      </c>
      <c r="K31" s="42">
        <v>1</v>
      </c>
      <c r="L31" s="42">
        <v>243199</v>
      </c>
      <c r="M31" s="42">
        <v>0.50477181238409696</v>
      </c>
      <c r="N31" s="42" t="s">
        <v>313</v>
      </c>
      <c r="O31" s="42" t="s">
        <v>39</v>
      </c>
      <c r="P31" s="42" t="s">
        <v>39</v>
      </c>
      <c r="Q31" s="42" t="s">
        <v>39</v>
      </c>
      <c r="R31" s="42" t="s">
        <v>314</v>
      </c>
      <c r="S31" s="42" t="s">
        <v>315</v>
      </c>
      <c r="T31" s="42">
        <v>2.6143E-2</v>
      </c>
      <c r="U31" s="43" t="s">
        <v>316</v>
      </c>
      <c r="V31" s="42" t="s">
        <v>317</v>
      </c>
      <c r="W31" s="42" t="s">
        <v>318</v>
      </c>
      <c r="X31" s="42" t="s">
        <v>264</v>
      </c>
      <c r="Y31" s="42" t="s">
        <v>265</v>
      </c>
      <c r="Z31" s="42" t="s">
        <v>242</v>
      </c>
      <c r="AA31" s="42" t="s">
        <v>243</v>
      </c>
      <c r="AB31" s="42" t="s">
        <v>264</v>
      </c>
      <c r="AC31" s="94" t="s">
        <v>265</v>
      </c>
      <c r="AD31" s="99">
        <v>9</v>
      </c>
      <c r="AE31" s="99" t="s">
        <v>246</v>
      </c>
      <c r="AF31" s="99" t="s">
        <v>246</v>
      </c>
      <c r="AG31" s="99" t="s">
        <v>246</v>
      </c>
      <c r="AH31" s="99" t="s">
        <v>246</v>
      </c>
      <c r="AI31" s="99" t="s">
        <v>246</v>
      </c>
      <c r="AJ31" s="99" t="s">
        <v>246</v>
      </c>
      <c r="AK31" s="99" t="s">
        <v>246</v>
      </c>
      <c r="AL31" s="99" t="s">
        <v>246</v>
      </c>
      <c r="AM31" s="99">
        <v>100</v>
      </c>
      <c r="AN31" s="99" t="s">
        <v>246</v>
      </c>
      <c r="AO31" s="99" t="s">
        <v>246</v>
      </c>
      <c r="AP31" s="99">
        <v>100</v>
      </c>
      <c r="AQ31" s="99" t="s">
        <v>246</v>
      </c>
      <c r="AR31" s="99">
        <v>100</v>
      </c>
      <c r="AS31" s="99" t="s">
        <v>246</v>
      </c>
      <c r="AT31" s="99" t="s">
        <v>246</v>
      </c>
      <c r="AU31" s="99" t="s">
        <v>246</v>
      </c>
      <c r="AV31" s="99" t="s">
        <v>246</v>
      </c>
      <c r="AW31" s="99" t="s">
        <v>246</v>
      </c>
      <c r="AX31" s="99" t="s">
        <v>246</v>
      </c>
      <c r="AY31" s="99" t="s">
        <v>246</v>
      </c>
      <c r="AZ31" s="99">
        <v>100</v>
      </c>
      <c r="BA31" s="99" t="s">
        <v>246</v>
      </c>
      <c r="BB31" s="99" t="s">
        <v>246</v>
      </c>
      <c r="BC31" s="99" t="s">
        <v>246</v>
      </c>
      <c r="BD31" s="99" t="s">
        <v>246</v>
      </c>
      <c r="BE31" s="99" t="s">
        <v>246</v>
      </c>
      <c r="BF31" s="99">
        <v>100</v>
      </c>
      <c r="BG31" s="99" t="s">
        <v>246</v>
      </c>
      <c r="BH31" s="99" t="s">
        <v>246</v>
      </c>
      <c r="BI31" s="99" t="s">
        <v>246</v>
      </c>
      <c r="BJ31" s="99" t="s">
        <v>246</v>
      </c>
      <c r="BK31" s="99" t="s">
        <v>246</v>
      </c>
      <c r="BL31" s="99">
        <v>100</v>
      </c>
      <c r="BM31" s="99" t="s">
        <v>246</v>
      </c>
      <c r="BN31" s="99" t="s">
        <v>246</v>
      </c>
      <c r="BO31" s="99" t="s">
        <v>246</v>
      </c>
      <c r="BP31" s="99" t="s">
        <v>246</v>
      </c>
      <c r="BQ31" s="99" t="s">
        <v>246</v>
      </c>
      <c r="BR31" s="99" t="s">
        <v>246</v>
      </c>
      <c r="BS31" s="99">
        <v>100</v>
      </c>
      <c r="BT31" s="99">
        <v>100</v>
      </c>
      <c r="BU31" s="99" t="s">
        <v>246</v>
      </c>
      <c r="BV31" s="99" t="s">
        <v>246</v>
      </c>
      <c r="BW31" s="99" t="s">
        <v>246</v>
      </c>
      <c r="BX31" s="99" t="s">
        <v>246</v>
      </c>
      <c r="BY31" s="99" t="s">
        <v>246</v>
      </c>
      <c r="BZ31" s="99" t="s">
        <v>246</v>
      </c>
      <c r="CA31" s="99" t="s">
        <v>246</v>
      </c>
      <c r="CB31" s="99">
        <v>100</v>
      </c>
      <c r="CC31" s="99" t="s">
        <v>246</v>
      </c>
      <c r="CD31" s="99" t="s">
        <v>246</v>
      </c>
      <c r="CE31" s="100" t="s">
        <v>246</v>
      </c>
    </row>
    <row r="32" spans="1:83">
      <c r="A32" s="184"/>
      <c r="B32" s="15" t="s">
        <v>319</v>
      </c>
      <c r="C32" s="19" t="s">
        <v>23</v>
      </c>
      <c r="D32" s="98">
        <v>714</v>
      </c>
      <c r="E32" s="16" t="s">
        <v>24</v>
      </c>
      <c r="F32" s="16" t="s">
        <v>26</v>
      </c>
      <c r="G32" s="19" t="s">
        <v>19</v>
      </c>
      <c r="H32" s="19" t="s">
        <v>20</v>
      </c>
      <c r="I32" s="16" t="s">
        <v>250</v>
      </c>
      <c r="J32" s="16"/>
      <c r="K32" s="16">
        <v>12</v>
      </c>
      <c r="L32" s="16">
        <v>54342</v>
      </c>
      <c r="M32" s="16">
        <v>0.52592837952228499</v>
      </c>
      <c r="N32" s="16" t="s">
        <v>39</v>
      </c>
      <c r="O32" s="16" t="s">
        <v>39</v>
      </c>
      <c r="P32" s="16" t="s">
        <v>39</v>
      </c>
      <c r="Q32" s="16" t="s">
        <v>39</v>
      </c>
      <c r="R32" s="16" t="s">
        <v>314</v>
      </c>
      <c r="S32" s="16" t="s">
        <v>320</v>
      </c>
      <c r="T32" s="16">
        <v>5.5211799999999998E-2</v>
      </c>
      <c r="U32" s="19" t="s">
        <v>321</v>
      </c>
      <c r="V32" s="16" t="s">
        <v>322</v>
      </c>
      <c r="W32" s="16" t="s">
        <v>323</v>
      </c>
      <c r="X32" s="16" t="s">
        <v>39</v>
      </c>
      <c r="Y32" s="16" t="s">
        <v>39</v>
      </c>
      <c r="Z32" s="16" t="s">
        <v>39</v>
      </c>
      <c r="AA32" s="16" t="s">
        <v>39</v>
      </c>
      <c r="AB32" s="16" t="s">
        <v>39</v>
      </c>
      <c r="AC32" s="26" t="s">
        <v>39</v>
      </c>
      <c r="AD32" s="97">
        <v>8</v>
      </c>
      <c r="AE32" s="97" t="s">
        <v>246</v>
      </c>
      <c r="AF32" s="97" t="s">
        <v>246</v>
      </c>
      <c r="AG32" s="97" t="s">
        <v>246</v>
      </c>
      <c r="AH32" s="97" t="s">
        <v>246</v>
      </c>
      <c r="AI32" s="97" t="s">
        <v>246</v>
      </c>
      <c r="AJ32" s="97" t="s">
        <v>246</v>
      </c>
      <c r="AK32" s="97" t="s">
        <v>246</v>
      </c>
      <c r="AL32" s="97" t="s">
        <v>246</v>
      </c>
      <c r="AM32" s="97">
        <v>100</v>
      </c>
      <c r="AN32" s="97" t="s">
        <v>246</v>
      </c>
      <c r="AO32" s="97" t="s">
        <v>246</v>
      </c>
      <c r="AP32" s="97" t="s">
        <v>246</v>
      </c>
      <c r="AQ32" s="97" t="s">
        <v>246</v>
      </c>
      <c r="AR32" s="97">
        <v>100</v>
      </c>
      <c r="AS32" s="97" t="s">
        <v>246</v>
      </c>
      <c r="AT32" s="97" t="s">
        <v>246</v>
      </c>
      <c r="AU32" s="97" t="s">
        <v>246</v>
      </c>
      <c r="AV32" s="97" t="s">
        <v>246</v>
      </c>
      <c r="AW32" s="97" t="s">
        <v>246</v>
      </c>
      <c r="AX32" s="97">
        <v>100</v>
      </c>
      <c r="AY32" s="97" t="s">
        <v>246</v>
      </c>
      <c r="AZ32" s="97">
        <v>100</v>
      </c>
      <c r="BA32" s="97" t="s">
        <v>246</v>
      </c>
      <c r="BB32" s="97" t="s">
        <v>246</v>
      </c>
      <c r="BC32" s="97" t="s">
        <v>246</v>
      </c>
      <c r="BD32" s="97">
        <v>100</v>
      </c>
      <c r="BE32" s="97" t="s">
        <v>246</v>
      </c>
      <c r="BF32" s="97" t="s">
        <v>246</v>
      </c>
      <c r="BG32" s="97" t="s">
        <v>246</v>
      </c>
      <c r="BH32" s="97" t="s">
        <v>246</v>
      </c>
      <c r="BI32" s="97" t="s">
        <v>246</v>
      </c>
      <c r="BJ32" s="97" t="s">
        <v>246</v>
      </c>
      <c r="BK32" s="97" t="s">
        <v>246</v>
      </c>
      <c r="BL32" s="97">
        <v>100</v>
      </c>
      <c r="BM32" s="97" t="s">
        <v>246</v>
      </c>
      <c r="BN32" s="97" t="s">
        <v>246</v>
      </c>
      <c r="BO32" s="97" t="s">
        <v>246</v>
      </c>
      <c r="BP32" s="97" t="s">
        <v>246</v>
      </c>
      <c r="BQ32" s="97" t="s">
        <v>246</v>
      </c>
      <c r="BR32" s="97" t="s">
        <v>246</v>
      </c>
      <c r="BS32" s="97">
        <v>100</v>
      </c>
      <c r="BT32" s="97">
        <v>100</v>
      </c>
      <c r="BU32" s="97" t="s">
        <v>246</v>
      </c>
      <c r="BV32" s="97" t="s">
        <v>246</v>
      </c>
      <c r="BW32" s="97" t="s">
        <v>246</v>
      </c>
      <c r="BX32" s="97" t="s">
        <v>246</v>
      </c>
      <c r="BY32" s="97" t="s">
        <v>246</v>
      </c>
      <c r="BZ32" s="97" t="s">
        <v>246</v>
      </c>
      <c r="CA32" s="97" t="s">
        <v>246</v>
      </c>
      <c r="CB32" s="97" t="s">
        <v>246</v>
      </c>
      <c r="CC32" s="97" t="s">
        <v>246</v>
      </c>
      <c r="CD32" s="97" t="s">
        <v>246</v>
      </c>
      <c r="CE32" s="101" t="s">
        <v>246</v>
      </c>
    </row>
    <row r="33" spans="1:83">
      <c r="A33" s="184"/>
      <c r="B33" s="15" t="s">
        <v>324</v>
      </c>
      <c r="C33" s="19" t="s">
        <v>29</v>
      </c>
      <c r="D33" s="98">
        <v>101</v>
      </c>
      <c r="E33" s="16" t="s">
        <v>24</v>
      </c>
      <c r="F33" s="16" t="s">
        <v>31</v>
      </c>
      <c r="G33" s="16" t="s">
        <v>302</v>
      </c>
      <c r="H33" s="19" t="s">
        <v>20</v>
      </c>
      <c r="I33" s="16" t="s">
        <v>250</v>
      </c>
      <c r="J33" s="16"/>
      <c r="K33" s="16">
        <v>7</v>
      </c>
      <c r="L33" s="16">
        <v>34387</v>
      </c>
      <c r="M33" s="16">
        <v>0.514060546136621</v>
      </c>
      <c r="N33" s="16" t="s">
        <v>325</v>
      </c>
      <c r="O33" s="16" t="s">
        <v>39</v>
      </c>
      <c r="P33" s="16" t="s">
        <v>39</v>
      </c>
      <c r="Q33" s="16" t="s">
        <v>39</v>
      </c>
      <c r="R33" s="16" t="s">
        <v>314</v>
      </c>
      <c r="S33" s="16" t="s">
        <v>320</v>
      </c>
      <c r="T33" s="16">
        <v>3.2616800000000001E-2</v>
      </c>
      <c r="U33" s="19" t="s">
        <v>321</v>
      </c>
      <c r="V33" s="16" t="s">
        <v>322</v>
      </c>
      <c r="W33" s="16" t="s">
        <v>323</v>
      </c>
      <c r="X33" s="16" t="s">
        <v>242</v>
      </c>
      <c r="Y33" s="16" t="s">
        <v>243</v>
      </c>
      <c r="Z33" s="16" t="s">
        <v>242</v>
      </c>
      <c r="AA33" s="16" t="s">
        <v>243</v>
      </c>
      <c r="AB33" s="16" t="s">
        <v>39</v>
      </c>
      <c r="AC33" s="26" t="s">
        <v>39</v>
      </c>
      <c r="AD33" s="97">
        <v>6</v>
      </c>
      <c r="AE33" s="97" t="s">
        <v>246</v>
      </c>
      <c r="AF33" s="97" t="s">
        <v>246</v>
      </c>
      <c r="AG33" s="97" t="s">
        <v>246</v>
      </c>
      <c r="AH33" s="97" t="s">
        <v>246</v>
      </c>
      <c r="AI33" s="97" t="s">
        <v>246</v>
      </c>
      <c r="AJ33" s="97" t="s">
        <v>246</v>
      </c>
      <c r="AK33" s="97" t="s">
        <v>246</v>
      </c>
      <c r="AL33" s="97" t="s">
        <v>246</v>
      </c>
      <c r="AM33" s="97">
        <v>100</v>
      </c>
      <c r="AN33" s="97" t="s">
        <v>246</v>
      </c>
      <c r="AO33" s="97" t="s">
        <v>246</v>
      </c>
      <c r="AP33" s="97" t="s">
        <v>246</v>
      </c>
      <c r="AQ33" s="97" t="s">
        <v>246</v>
      </c>
      <c r="AR33" s="97">
        <v>100</v>
      </c>
      <c r="AS33" s="97" t="s">
        <v>246</v>
      </c>
      <c r="AT33" s="97" t="s">
        <v>246</v>
      </c>
      <c r="AU33" s="97" t="s">
        <v>246</v>
      </c>
      <c r="AV33" s="97" t="s">
        <v>246</v>
      </c>
      <c r="AW33" s="97" t="s">
        <v>246</v>
      </c>
      <c r="AX33" s="97" t="s">
        <v>246</v>
      </c>
      <c r="AY33" s="97" t="s">
        <v>246</v>
      </c>
      <c r="AZ33" s="97" t="s">
        <v>246</v>
      </c>
      <c r="BA33" s="97" t="s">
        <v>246</v>
      </c>
      <c r="BB33" s="97" t="s">
        <v>246</v>
      </c>
      <c r="BC33" s="97" t="s">
        <v>246</v>
      </c>
      <c r="BD33" s="97" t="s">
        <v>246</v>
      </c>
      <c r="BE33" s="97" t="s">
        <v>246</v>
      </c>
      <c r="BF33" s="97" t="s">
        <v>246</v>
      </c>
      <c r="BG33" s="97" t="s">
        <v>246</v>
      </c>
      <c r="BH33" s="97" t="s">
        <v>246</v>
      </c>
      <c r="BI33" s="97" t="s">
        <v>246</v>
      </c>
      <c r="BJ33" s="97" t="s">
        <v>246</v>
      </c>
      <c r="BK33" s="97" t="s">
        <v>246</v>
      </c>
      <c r="BL33" s="97">
        <v>100</v>
      </c>
      <c r="BM33" s="97" t="s">
        <v>246</v>
      </c>
      <c r="BN33" s="97" t="s">
        <v>246</v>
      </c>
      <c r="BO33" s="97" t="s">
        <v>246</v>
      </c>
      <c r="BP33" s="97" t="s">
        <v>246</v>
      </c>
      <c r="BQ33" s="97" t="s">
        <v>246</v>
      </c>
      <c r="BR33" s="97" t="s">
        <v>246</v>
      </c>
      <c r="BS33" s="97">
        <v>100</v>
      </c>
      <c r="BT33" s="97">
        <v>100</v>
      </c>
      <c r="BU33" s="97" t="s">
        <v>246</v>
      </c>
      <c r="BV33" s="97" t="s">
        <v>246</v>
      </c>
      <c r="BW33" s="97" t="s">
        <v>246</v>
      </c>
      <c r="BX33" s="97" t="s">
        <v>246</v>
      </c>
      <c r="BY33" s="97" t="s">
        <v>246</v>
      </c>
      <c r="BZ33" s="97" t="s">
        <v>246</v>
      </c>
      <c r="CA33" s="97" t="s">
        <v>246</v>
      </c>
      <c r="CB33" s="97">
        <v>100</v>
      </c>
      <c r="CC33" s="97" t="s">
        <v>246</v>
      </c>
      <c r="CD33" s="97" t="s">
        <v>246</v>
      </c>
      <c r="CE33" s="101" t="s">
        <v>246</v>
      </c>
    </row>
    <row r="34" spans="1:83">
      <c r="A34" s="184"/>
      <c r="B34" s="15" t="s">
        <v>326</v>
      </c>
      <c r="C34" s="19" t="s">
        <v>103</v>
      </c>
      <c r="D34" s="98" t="s">
        <v>39</v>
      </c>
      <c r="E34" s="16" t="s">
        <v>24</v>
      </c>
      <c r="F34" s="16" t="s">
        <v>105</v>
      </c>
      <c r="G34" s="16" t="s">
        <v>302</v>
      </c>
      <c r="H34" s="19" t="s">
        <v>20</v>
      </c>
      <c r="I34" s="16" t="s">
        <v>250</v>
      </c>
      <c r="J34" s="16"/>
      <c r="K34" s="16">
        <v>2</v>
      </c>
      <c r="L34" s="16">
        <v>16651</v>
      </c>
      <c r="M34" s="16">
        <v>0.46375593057474002</v>
      </c>
      <c r="N34" s="16" t="s">
        <v>325</v>
      </c>
      <c r="O34" s="16" t="s">
        <v>39</v>
      </c>
      <c r="P34" s="16" t="s">
        <v>39</v>
      </c>
      <c r="Q34" s="16" t="s">
        <v>39</v>
      </c>
      <c r="R34" s="16" t="s">
        <v>314</v>
      </c>
      <c r="S34" s="16" t="s">
        <v>327</v>
      </c>
      <c r="T34" s="16">
        <v>2.33014E-2</v>
      </c>
      <c r="U34" s="19" t="s">
        <v>328</v>
      </c>
      <c r="V34" s="16" t="s">
        <v>322</v>
      </c>
      <c r="W34" s="16" t="s">
        <v>323</v>
      </c>
      <c r="X34" s="16" t="s">
        <v>242</v>
      </c>
      <c r="Y34" s="16" t="s">
        <v>243</v>
      </c>
      <c r="Z34" s="16" t="s">
        <v>242</v>
      </c>
      <c r="AA34" s="16" t="s">
        <v>243</v>
      </c>
      <c r="AB34" s="16" t="s">
        <v>39</v>
      </c>
      <c r="AC34" s="26" t="s">
        <v>39</v>
      </c>
      <c r="AD34" s="97">
        <v>3</v>
      </c>
      <c r="AE34" s="97" t="s">
        <v>246</v>
      </c>
      <c r="AF34" s="97" t="s">
        <v>246</v>
      </c>
      <c r="AG34" s="97" t="s">
        <v>246</v>
      </c>
      <c r="AH34" s="97" t="s">
        <v>246</v>
      </c>
      <c r="AI34" s="97" t="s">
        <v>246</v>
      </c>
      <c r="AJ34" s="97" t="s">
        <v>246</v>
      </c>
      <c r="AK34" s="97" t="s">
        <v>246</v>
      </c>
      <c r="AL34" s="97" t="s">
        <v>246</v>
      </c>
      <c r="AM34" s="97" t="s">
        <v>246</v>
      </c>
      <c r="AN34" s="97" t="s">
        <v>246</v>
      </c>
      <c r="AO34" s="97" t="s">
        <v>246</v>
      </c>
      <c r="AP34" s="97" t="s">
        <v>246</v>
      </c>
      <c r="AQ34" s="97" t="s">
        <v>246</v>
      </c>
      <c r="AR34" s="97">
        <v>100</v>
      </c>
      <c r="AS34" s="97" t="s">
        <v>246</v>
      </c>
      <c r="AT34" s="97" t="s">
        <v>246</v>
      </c>
      <c r="AU34" s="97" t="s">
        <v>246</v>
      </c>
      <c r="AV34" s="97" t="s">
        <v>246</v>
      </c>
      <c r="AW34" s="97" t="s">
        <v>246</v>
      </c>
      <c r="AX34" s="97" t="s">
        <v>246</v>
      </c>
      <c r="AY34" s="97" t="s">
        <v>246</v>
      </c>
      <c r="AZ34" s="97" t="s">
        <v>246</v>
      </c>
      <c r="BA34" s="97" t="s">
        <v>246</v>
      </c>
      <c r="BB34" s="97" t="s">
        <v>246</v>
      </c>
      <c r="BC34" s="97" t="s">
        <v>246</v>
      </c>
      <c r="BD34" s="97" t="s">
        <v>246</v>
      </c>
      <c r="BE34" s="97" t="s">
        <v>246</v>
      </c>
      <c r="BF34" s="97" t="s">
        <v>246</v>
      </c>
      <c r="BG34" s="97" t="s">
        <v>246</v>
      </c>
      <c r="BH34" s="97" t="s">
        <v>246</v>
      </c>
      <c r="BI34" s="97" t="s">
        <v>246</v>
      </c>
      <c r="BJ34" s="97" t="s">
        <v>246</v>
      </c>
      <c r="BK34" s="97" t="s">
        <v>246</v>
      </c>
      <c r="BL34" s="97" t="s">
        <v>246</v>
      </c>
      <c r="BM34" s="97" t="s">
        <v>246</v>
      </c>
      <c r="BN34" s="97" t="s">
        <v>246</v>
      </c>
      <c r="BO34" s="97" t="s">
        <v>246</v>
      </c>
      <c r="BP34" s="97" t="s">
        <v>246</v>
      </c>
      <c r="BQ34" s="97" t="s">
        <v>246</v>
      </c>
      <c r="BR34" s="97" t="s">
        <v>246</v>
      </c>
      <c r="BS34" s="97">
        <v>100</v>
      </c>
      <c r="BT34" s="97">
        <v>100</v>
      </c>
      <c r="BU34" s="97" t="s">
        <v>246</v>
      </c>
      <c r="BV34" s="97" t="s">
        <v>246</v>
      </c>
      <c r="BW34" s="97" t="s">
        <v>246</v>
      </c>
      <c r="BX34" s="97" t="s">
        <v>246</v>
      </c>
      <c r="BY34" s="97" t="s">
        <v>246</v>
      </c>
      <c r="BZ34" s="97" t="s">
        <v>246</v>
      </c>
      <c r="CA34" s="97" t="s">
        <v>246</v>
      </c>
      <c r="CB34" s="97" t="s">
        <v>246</v>
      </c>
      <c r="CC34" s="97" t="s">
        <v>246</v>
      </c>
      <c r="CD34" s="97" t="s">
        <v>246</v>
      </c>
      <c r="CE34" s="101" t="s">
        <v>246</v>
      </c>
    </row>
    <row r="35" spans="1:83">
      <c r="A35" s="184"/>
      <c r="B35" s="15" t="s">
        <v>329</v>
      </c>
      <c r="C35" s="19" t="s">
        <v>15</v>
      </c>
      <c r="D35" s="98">
        <v>16</v>
      </c>
      <c r="E35" s="16" t="s">
        <v>24</v>
      </c>
      <c r="F35" s="16" t="s">
        <v>67</v>
      </c>
      <c r="G35" s="19" t="s">
        <v>19</v>
      </c>
      <c r="H35" s="19" t="s">
        <v>53</v>
      </c>
      <c r="I35" s="16" t="s">
        <v>233</v>
      </c>
      <c r="J35" s="16" t="s">
        <v>330</v>
      </c>
      <c r="K35" s="16">
        <v>1</v>
      </c>
      <c r="L35" s="16">
        <v>97850</v>
      </c>
      <c r="M35" s="16">
        <v>0.55700562084823702</v>
      </c>
      <c r="N35" s="16" t="s">
        <v>331</v>
      </c>
      <c r="O35" s="16" t="s">
        <v>237</v>
      </c>
      <c r="P35" s="16" t="s">
        <v>39</v>
      </c>
      <c r="Q35" s="16"/>
      <c r="R35" s="16" t="s">
        <v>238</v>
      </c>
      <c r="S35" s="16" t="s">
        <v>332</v>
      </c>
      <c r="T35" s="16">
        <v>1.3400700000000001E-3</v>
      </c>
      <c r="U35" s="19" t="s">
        <v>333</v>
      </c>
      <c r="V35" s="16" t="s">
        <v>334</v>
      </c>
      <c r="W35" s="16" t="s">
        <v>335</v>
      </c>
      <c r="X35" s="16" t="s">
        <v>244</v>
      </c>
      <c r="Y35" s="16" t="s">
        <v>245</v>
      </c>
      <c r="Z35" s="16" t="s">
        <v>244</v>
      </c>
      <c r="AA35" s="16" t="s">
        <v>245</v>
      </c>
      <c r="AB35" s="16" t="s">
        <v>244</v>
      </c>
      <c r="AC35" s="26" t="s">
        <v>245</v>
      </c>
      <c r="AD35" s="97">
        <v>4</v>
      </c>
      <c r="AE35" s="97" t="s">
        <v>246</v>
      </c>
      <c r="AF35" s="97" t="s">
        <v>246</v>
      </c>
      <c r="AG35" s="97" t="s">
        <v>246</v>
      </c>
      <c r="AH35" s="97" t="s">
        <v>246</v>
      </c>
      <c r="AI35" s="97" t="s">
        <v>246</v>
      </c>
      <c r="AJ35" s="97" t="s">
        <v>246</v>
      </c>
      <c r="AK35" s="97" t="s">
        <v>246</v>
      </c>
      <c r="AL35" s="97" t="s">
        <v>246</v>
      </c>
      <c r="AM35" s="97" t="s">
        <v>246</v>
      </c>
      <c r="AN35" s="97" t="s">
        <v>246</v>
      </c>
      <c r="AO35" s="97" t="s">
        <v>246</v>
      </c>
      <c r="AP35" s="97" t="s">
        <v>246</v>
      </c>
      <c r="AQ35" s="97" t="s">
        <v>246</v>
      </c>
      <c r="AR35" s="97" t="s">
        <v>246</v>
      </c>
      <c r="AS35" s="97" t="s">
        <v>246</v>
      </c>
      <c r="AT35" s="97" t="s">
        <v>246</v>
      </c>
      <c r="AU35" s="97" t="s">
        <v>246</v>
      </c>
      <c r="AV35" s="97" t="s">
        <v>246</v>
      </c>
      <c r="AW35" s="97" t="s">
        <v>246</v>
      </c>
      <c r="AX35" s="97" t="s">
        <v>246</v>
      </c>
      <c r="AY35" s="97" t="s">
        <v>246</v>
      </c>
      <c r="AZ35" s="97">
        <v>100</v>
      </c>
      <c r="BA35" s="97" t="s">
        <v>246</v>
      </c>
      <c r="BB35" s="97" t="s">
        <v>246</v>
      </c>
      <c r="BC35" s="97" t="s">
        <v>246</v>
      </c>
      <c r="BD35" s="97" t="s">
        <v>246</v>
      </c>
      <c r="BE35" s="97" t="s">
        <v>246</v>
      </c>
      <c r="BF35" s="97">
        <v>100</v>
      </c>
      <c r="BG35" s="97" t="s">
        <v>246</v>
      </c>
      <c r="BH35" s="97" t="s">
        <v>246</v>
      </c>
      <c r="BI35" s="97" t="s">
        <v>246</v>
      </c>
      <c r="BJ35" s="97" t="s">
        <v>246</v>
      </c>
      <c r="BK35" s="97" t="s">
        <v>246</v>
      </c>
      <c r="BL35" s="97" t="s">
        <v>246</v>
      </c>
      <c r="BM35" s="97" t="s">
        <v>246</v>
      </c>
      <c r="BN35" s="97" t="s">
        <v>246</v>
      </c>
      <c r="BO35" s="97" t="s">
        <v>246</v>
      </c>
      <c r="BP35" s="97" t="s">
        <v>246</v>
      </c>
      <c r="BQ35" s="97" t="s">
        <v>246</v>
      </c>
      <c r="BR35" s="97" t="s">
        <v>246</v>
      </c>
      <c r="BS35" s="97" t="s">
        <v>246</v>
      </c>
      <c r="BT35" s="97" t="s">
        <v>246</v>
      </c>
      <c r="BU35" s="97" t="s">
        <v>246</v>
      </c>
      <c r="BV35" s="97" t="s">
        <v>246</v>
      </c>
      <c r="BW35" s="97" t="s">
        <v>246</v>
      </c>
      <c r="BX35" s="97" t="s">
        <v>246</v>
      </c>
      <c r="BY35" s="97">
        <v>100</v>
      </c>
      <c r="BZ35" s="97" t="s">
        <v>246</v>
      </c>
      <c r="CA35" s="97" t="s">
        <v>246</v>
      </c>
      <c r="CB35" s="97">
        <v>100</v>
      </c>
      <c r="CC35" s="97" t="s">
        <v>246</v>
      </c>
      <c r="CD35" s="97" t="s">
        <v>246</v>
      </c>
      <c r="CE35" s="101" t="s">
        <v>246</v>
      </c>
    </row>
    <row r="36" spans="1:83">
      <c r="A36" s="184"/>
      <c r="B36" s="15" t="s">
        <v>336</v>
      </c>
      <c r="C36" s="19" t="s">
        <v>81</v>
      </c>
      <c r="D36" s="98" t="s">
        <v>82</v>
      </c>
      <c r="E36" s="16" t="s">
        <v>24</v>
      </c>
      <c r="F36" s="16" t="s">
        <v>43</v>
      </c>
      <c r="G36" s="19" t="s">
        <v>19</v>
      </c>
      <c r="H36" s="19" t="s">
        <v>53</v>
      </c>
      <c r="I36" s="16" t="s">
        <v>233</v>
      </c>
      <c r="J36" s="16" t="s">
        <v>34</v>
      </c>
      <c r="K36" s="16">
        <v>1</v>
      </c>
      <c r="L36" s="16">
        <v>107692</v>
      </c>
      <c r="M36" s="16">
        <v>0.41648404709727699</v>
      </c>
      <c r="N36" s="16" t="s">
        <v>337</v>
      </c>
      <c r="O36" s="16" t="s">
        <v>237</v>
      </c>
      <c r="P36" s="16" t="s">
        <v>39</v>
      </c>
      <c r="Q36" s="16"/>
      <c r="R36" s="16" t="s">
        <v>238</v>
      </c>
      <c r="S36" s="16" t="s">
        <v>338</v>
      </c>
      <c r="T36" s="16">
        <v>2.33014E-2</v>
      </c>
      <c r="U36" s="19" t="s">
        <v>339</v>
      </c>
      <c r="V36" s="16" t="s">
        <v>340</v>
      </c>
      <c r="W36" s="16" t="s">
        <v>341</v>
      </c>
      <c r="X36" s="16" t="s">
        <v>342</v>
      </c>
      <c r="Y36" s="16" t="s">
        <v>343</v>
      </c>
      <c r="Z36" s="16" t="s">
        <v>342</v>
      </c>
      <c r="AA36" s="16" t="s">
        <v>343</v>
      </c>
      <c r="AB36" s="16" t="s">
        <v>39</v>
      </c>
      <c r="AC36" s="26" t="s">
        <v>39</v>
      </c>
      <c r="AD36" s="97">
        <v>7</v>
      </c>
      <c r="AE36" s="97" t="s">
        <v>246</v>
      </c>
      <c r="AF36" s="97" t="s">
        <v>246</v>
      </c>
      <c r="AG36" s="97" t="s">
        <v>246</v>
      </c>
      <c r="AH36" s="97" t="s">
        <v>246</v>
      </c>
      <c r="AI36" s="97">
        <v>100</v>
      </c>
      <c r="AJ36" s="97" t="s">
        <v>246</v>
      </c>
      <c r="AK36" s="97" t="s">
        <v>246</v>
      </c>
      <c r="AL36" s="97" t="s">
        <v>246</v>
      </c>
      <c r="AM36" s="97" t="s">
        <v>246</v>
      </c>
      <c r="AN36" s="97" t="s">
        <v>246</v>
      </c>
      <c r="AO36" s="97" t="s">
        <v>246</v>
      </c>
      <c r="AP36" s="97">
        <v>100</v>
      </c>
      <c r="AQ36" s="97" t="s">
        <v>246</v>
      </c>
      <c r="AR36" s="97" t="s">
        <v>246</v>
      </c>
      <c r="AS36" s="97" t="s">
        <v>246</v>
      </c>
      <c r="AT36" s="97" t="s">
        <v>246</v>
      </c>
      <c r="AU36" s="97" t="s">
        <v>246</v>
      </c>
      <c r="AV36" s="97" t="s">
        <v>246</v>
      </c>
      <c r="AW36" s="97" t="s">
        <v>246</v>
      </c>
      <c r="AX36" s="97" t="s">
        <v>246</v>
      </c>
      <c r="AY36" s="97" t="s">
        <v>246</v>
      </c>
      <c r="AZ36" s="97">
        <v>100</v>
      </c>
      <c r="BA36" s="97" t="s">
        <v>246</v>
      </c>
      <c r="BB36" s="97" t="s">
        <v>246</v>
      </c>
      <c r="BC36" s="97" t="s">
        <v>246</v>
      </c>
      <c r="BD36" s="97" t="s">
        <v>246</v>
      </c>
      <c r="BE36" s="97" t="s">
        <v>246</v>
      </c>
      <c r="BF36" s="97">
        <v>100</v>
      </c>
      <c r="BG36" s="97" t="s">
        <v>246</v>
      </c>
      <c r="BH36" s="97" t="s">
        <v>246</v>
      </c>
      <c r="BI36" s="97" t="s">
        <v>246</v>
      </c>
      <c r="BJ36" s="97" t="s">
        <v>246</v>
      </c>
      <c r="BK36" s="97" t="s">
        <v>246</v>
      </c>
      <c r="BL36" s="97" t="s">
        <v>246</v>
      </c>
      <c r="BM36" s="97" t="s">
        <v>246</v>
      </c>
      <c r="BN36" s="97" t="s">
        <v>246</v>
      </c>
      <c r="BO36" s="97" t="s">
        <v>246</v>
      </c>
      <c r="BP36" s="97" t="s">
        <v>246</v>
      </c>
      <c r="BQ36" s="97" t="s">
        <v>246</v>
      </c>
      <c r="BR36" s="97" t="s">
        <v>246</v>
      </c>
      <c r="BS36" s="97" t="s">
        <v>246</v>
      </c>
      <c r="BT36" s="97" t="s">
        <v>246</v>
      </c>
      <c r="BU36" s="97">
        <v>100</v>
      </c>
      <c r="BV36" s="97" t="s">
        <v>246</v>
      </c>
      <c r="BW36" s="97" t="s">
        <v>246</v>
      </c>
      <c r="BX36" s="97" t="s">
        <v>246</v>
      </c>
      <c r="BY36" s="97">
        <v>100</v>
      </c>
      <c r="BZ36" s="97" t="s">
        <v>246</v>
      </c>
      <c r="CA36" s="97" t="s">
        <v>246</v>
      </c>
      <c r="CB36" s="97" t="s">
        <v>294</v>
      </c>
      <c r="CC36" s="97" t="s">
        <v>246</v>
      </c>
      <c r="CD36" s="97" t="s">
        <v>246</v>
      </c>
      <c r="CE36" s="101" t="s">
        <v>246</v>
      </c>
    </row>
    <row r="37" spans="1:83">
      <c r="A37" s="184"/>
      <c r="B37" s="15" t="s">
        <v>344</v>
      </c>
      <c r="C37" s="19" t="s">
        <v>15</v>
      </c>
      <c r="D37" s="98">
        <v>423</v>
      </c>
      <c r="E37" s="16" t="s">
        <v>24</v>
      </c>
      <c r="F37" s="16" t="s">
        <v>40</v>
      </c>
      <c r="G37" s="19" t="s">
        <v>19</v>
      </c>
      <c r="H37" s="19" t="s">
        <v>63</v>
      </c>
      <c r="I37" s="16" t="s">
        <v>233</v>
      </c>
      <c r="J37" s="16" t="s">
        <v>345</v>
      </c>
      <c r="K37" s="16">
        <v>1</v>
      </c>
      <c r="L37" s="16">
        <v>187372</v>
      </c>
      <c r="M37" s="16">
        <v>0.531835066071772</v>
      </c>
      <c r="N37" s="16" t="s">
        <v>346</v>
      </c>
      <c r="O37" s="16" t="s">
        <v>347</v>
      </c>
      <c r="P37" s="16" t="s">
        <v>237</v>
      </c>
      <c r="Q37" s="16"/>
      <c r="R37" s="16" t="s">
        <v>238</v>
      </c>
      <c r="S37" s="16" t="s">
        <v>348</v>
      </c>
      <c r="T37" s="16">
        <v>2.24204E-2</v>
      </c>
      <c r="U37" s="19" t="s">
        <v>15</v>
      </c>
      <c r="V37" s="16" t="s">
        <v>349</v>
      </c>
      <c r="W37" s="16" t="s">
        <v>350</v>
      </c>
      <c r="X37" s="16" t="s">
        <v>244</v>
      </c>
      <c r="Y37" s="16" t="s">
        <v>245</v>
      </c>
      <c r="Z37" s="16" t="s">
        <v>244</v>
      </c>
      <c r="AA37" s="16" t="s">
        <v>245</v>
      </c>
      <c r="AB37" s="16" t="s">
        <v>244</v>
      </c>
      <c r="AC37" s="26" t="s">
        <v>245</v>
      </c>
      <c r="AD37" s="97">
        <v>11</v>
      </c>
      <c r="AE37" s="97" t="s">
        <v>246</v>
      </c>
      <c r="AF37" s="97" t="s">
        <v>246</v>
      </c>
      <c r="AG37" s="97" t="s">
        <v>246</v>
      </c>
      <c r="AH37" s="97">
        <v>100</v>
      </c>
      <c r="AI37" s="97" t="s">
        <v>246</v>
      </c>
      <c r="AJ37" s="97" t="s">
        <v>246</v>
      </c>
      <c r="AK37" s="97" t="s">
        <v>246</v>
      </c>
      <c r="AL37" s="97" t="s">
        <v>246</v>
      </c>
      <c r="AM37" s="97">
        <v>100</v>
      </c>
      <c r="AN37" s="97" t="s">
        <v>246</v>
      </c>
      <c r="AO37" s="97">
        <v>100</v>
      </c>
      <c r="AP37" s="97" t="s">
        <v>246</v>
      </c>
      <c r="AQ37" s="97" t="s">
        <v>246</v>
      </c>
      <c r="AR37" s="97" t="s">
        <v>246</v>
      </c>
      <c r="AS37" s="97">
        <v>100</v>
      </c>
      <c r="AT37" s="97" t="s">
        <v>246</v>
      </c>
      <c r="AU37" s="97" t="s">
        <v>246</v>
      </c>
      <c r="AV37" s="97" t="s">
        <v>246</v>
      </c>
      <c r="AW37" s="97" t="s">
        <v>246</v>
      </c>
      <c r="AX37" s="97" t="s">
        <v>246</v>
      </c>
      <c r="AY37" s="97" t="s">
        <v>246</v>
      </c>
      <c r="AZ37" s="97">
        <v>100</v>
      </c>
      <c r="BA37" s="97" t="s">
        <v>246</v>
      </c>
      <c r="BB37" s="97" t="s">
        <v>246</v>
      </c>
      <c r="BC37" s="97" t="s">
        <v>246</v>
      </c>
      <c r="BD37" s="97" t="s">
        <v>246</v>
      </c>
      <c r="BE37" s="97" t="s">
        <v>246</v>
      </c>
      <c r="BF37" s="97">
        <v>100</v>
      </c>
      <c r="BG37" s="97" t="s">
        <v>246</v>
      </c>
      <c r="BH37" s="97">
        <v>100</v>
      </c>
      <c r="BI37" s="97" t="s">
        <v>246</v>
      </c>
      <c r="BJ37" s="97" t="s">
        <v>246</v>
      </c>
      <c r="BK37" s="97" t="s">
        <v>246</v>
      </c>
      <c r="BL37" s="97">
        <v>100</v>
      </c>
      <c r="BM37" s="97" t="s">
        <v>246</v>
      </c>
      <c r="BN37" s="97" t="s">
        <v>246</v>
      </c>
      <c r="BO37" s="97" t="s">
        <v>246</v>
      </c>
      <c r="BP37" s="97" t="s">
        <v>246</v>
      </c>
      <c r="BQ37" s="97" t="s">
        <v>246</v>
      </c>
      <c r="BR37" s="97">
        <v>100</v>
      </c>
      <c r="BS37" s="97" t="s">
        <v>246</v>
      </c>
      <c r="BT37" s="97" t="s">
        <v>246</v>
      </c>
      <c r="BU37" s="97" t="s">
        <v>246</v>
      </c>
      <c r="BV37" s="97" t="s">
        <v>246</v>
      </c>
      <c r="BW37" s="97" t="s">
        <v>246</v>
      </c>
      <c r="BX37" s="97" t="s">
        <v>246</v>
      </c>
      <c r="BY37" s="97" t="s">
        <v>246</v>
      </c>
      <c r="BZ37" s="97">
        <v>100</v>
      </c>
      <c r="CA37" s="97" t="s">
        <v>246</v>
      </c>
      <c r="CB37" s="97">
        <v>100</v>
      </c>
      <c r="CC37" s="97" t="s">
        <v>246</v>
      </c>
      <c r="CD37" s="97" t="s">
        <v>246</v>
      </c>
      <c r="CE37" s="101" t="s">
        <v>246</v>
      </c>
    </row>
    <row r="38" spans="1:83">
      <c r="A38" s="184"/>
      <c r="B38" s="15" t="s">
        <v>351</v>
      </c>
      <c r="C38" s="19" t="s">
        <v>15</v>
      </c>
      <c r="D38" s="98">
        <v>307</v>
      </c>
      <c r="E38" s="16" t="s">
        <v>24</v>
      </c>
      <c r="F38" s="16" t="s">
        <v>40</v>
      </c>
      <c r="G38" s="16" t="s">
        <v>302</v>
      </c>
      <c r="H38" s="19" t="s">
        <v>63</v>
      </c>
      <c r="I38" s="16" t="s">
        <v>250</v>
      </c>
      <c r="J38" s="16" t="s">
        <v>352</v>
      </c>
      <c r="K38" s="16">
        <v>11</v>
      </c>
      <c r="L38" s="16">
        <v>157051</v>
      </c>
      <c r="M38" s="16">
        <v>0.524950493788642</v>
      </c>
      <c r="N38" s="16" t="s">
        <v>353</v>
      </c>
      <c r="O38" s="16" t="s">
        <v>347</v>
      </c>
      <c r="P38" s="16" t="s">
        <v>237</v>
      </c>
      <c r="Q38" s="16"/>
      <c r="R38" s="16" t="s">
        <v>238</v>
      </c>
      <c r="S38" s="16" t="s">
        <v>354</v>
      </c>
      <c r="T38" s="16">
        <v>2.10772E-3</v>
      </c>
      <c r="U38" s="19" t="s">
        <v>15</v>
      </c>
      <c r="V38" s="16" t="s">
        <v>355</v>
      </c>
      <c r="W38" s="16" t="s">
        <v>356</v>
      </c>
      <c r="X38" s="16" t="s">
        <v>244</v>
      </c>
      <c r="Y38" s="16" t="s">
        <v>245</v>
      </c>
      <c r="Z38" s="16" t="s">
        <v>244</v>
      </c>
      <c r="AA38" s="16" t="s">
        <v>245</v>
      </c>
      <c r="AB38" s="16" t="s">
        <v>244</v>
      </c>
      <c r="AC38" s="26" t="s">
        <v>245</v>
      </c>
      <c r="AD38" s="97">
        <v>4</v>
      </c>
      <c r="AE38" s="97" t="s">
        <v>246</v>
      </c>
      <c r="AF38" s="97" t="s">
        <v>246</v>
      </c>
      <c r="AG38" s="97" t="s">
        <v>246</v>
      </c>
      <c r="AH38" s="97">
        <v>100</v>
      </c>
      <c r="AI38" s="97" t="s">
        <v>246</v>
      </c>
      <c r="AJ38" s="97" t="s">
        <v>246</v>
      </c>
      <c r="AK38" s="97" t="s">
        <v>246</v>
      </c>
      <c r="AL38" s="97" t="s">
        <v>246</v>
      </c>
      <c r="AM38" s="97" t="s">
        <v>246</v>
      </c>
      <c r="AN38" s="97" t="s">
        <v>246</v>
      </c>
      <c r="AO38" s="97" t="s">
        <v>246</v>
      </c>
      <c r="AP38" s="97" t="s">
        <v>246</v>
      </c>
      <c r="AQ38" s="97" t="s">
        <v>246</v>
      </c>
      <c r="AR38" s="97" t="s">
        <v>246</v>
      </c>
      <c r="AS38" s="97" t="s">
        <v>246</v>
      </c>
      <c r="AT38" s="97" t="s">
        <v>246</v>
      </c>
      <c r="AU38" s="97" t="s">
        <v>246</v>
      </c>
      <c r="AV38" s="97" t="s">
        <v>246</v>
      </c>
      <c r="AW38" s="97" t="s">
        <v>246</v>
      </c>
      <c r="AX38" s="97" t="s">
        <v>246</v>
      </c>
      <c r="AY38" s="97" t="s">
        <v>246</v>
      </c>
      <c r="AZ38" s="97" t="s">
        <v>246</v>
      </c>
      <c r="BA38" s="97" t="s">
        <v>246</v>
      </c>
      <c r="BB38" s="97" t="s">
        <v>246</v>
      </c>
      <c r="BC38" s="97" t="s">
        <v>246</v>
      </c>
      <c r="BD38" s="97" t="s">
        <v>246</v>
      </c>
      <c r="BE38" s="97" t="s">
        <v>246</v>
      </c>
      <c r="BF38" s="97" t="s">
        <v>246</v>
      </c>
      <c r="BG38" s="97" t="s">
        <v>246</v>
      </c>
      <c r="BH38" s="97">
        <v>100</v>
      </c>
      <c r="BI38" s="97" t="s">
        <v>246</v>
      </c>
      <c r="BJ38" s="97" t="s">
        <v>246</v>
      </c>
      <c r="BK38" s="97" t="s">
        <v>246</v>
      </c>
      <c r="BL38" s="97" t="s">
        <v>246</v>
      </c>
      <c r="BM38" s="97" t="s">
        <v>246</v>
      </c>
      <c r="BN38" s="97" t="s">
        <v>246</v>
      </c>
      <c r="BO38" s="97" t="s">
        <v>246</v>
      </c>
      <c r="BP38" s="97" t="s">
        <v>246</v>
      </c>
      <c r="BQ38" s="97" t="s">
        <v>246</v>
      </c>
      <c r="BR38" s="97" t="s">
        <v>246</v>
      </c>
      <c r="BS38" s="97" t="s">
        <v>246</v>
      </c>
      <c r="BT38" s="97" t="s">
        <v>246</v>
      </c>
      <c r="BU38" s="97" t="s">
        <v>246</v>
      </c>
      <c r="BV38" s="97" t="s">
        <v>246</v>
      </c>
      <c r="BW38" s="97">
        <v>100</v>
      </c>
      <c r="BX38" s="97" t="s">
        <v>246</v>
      </c>
      <c r="BY38" s="97" t="s">
        <v>246</v>
      </c>
      <c r="BZ38" s="97">
        <v>100</v>
      </c>
      <c r="CA38" s="97" t="s">
        <v>246</v>
      </c>
      <c r="CB38" s="97" t="s">
        <v>246</v>
      </c>
      <c r="CC38" s="97" t="s">
        <v>246</v>
      </c>
      <c r="CD38" s="97" t="s">
        <v>246</v>
      </c>
      <c r="CE38" s="101" t="s">
        <v>246</v>
      </c>
    </row>
    <row r="39" spans="1:83">
      <c r="A39" s="186"/>
      <c r="B39" s="35" t="s">
        <v>357</v>
      </c>
      <c r="C39" s="36" t="s">
        <v>15</v>
      </c>
      <c r="D39" s="129">
        <v>307</v>
      </c>
      <c r="E39" s="37" t="s">
        <v>24</v>
      </c>
      <c r="F39" s="37" t="s">
        <v>33</v>
      </c>
      <c r="G39" s="37" t="s">
        <v>302</v>
      </c>
      <c r="H39" s="36" t="s">
        <v>63</v>
      </c>
      <c r="I39" s="37" t="s">
        <v>250</v>
      </c>
      <c r="J39" s="37" t="s">
        <v>352</v>
      </c>
      <c r="K39" s="37">
        <v>16</v>
      </c>
      <c r="L39" s="37">
        <v>166973</v>
      </c>
      <c r="M39" s="37">
        <v>0.52171908033035297</v>
      </c>
      <c r="N39" s="37" t="s">
        <v>353</v>
      </c>
      <c r="O39" s="37" t="s">
        <v>347</v>
      </c>
      <c r="P39" s="37" t="s">
        <v>237</v>
      </c>
      <c r="Q39" s="37"/>
      <c r="R39" s="37" t="s">
        <v>238</v>
      </c>
      <c r="S39" s="37" t="s">
        <v>354</v>
      </c>
      <c r="T39" s="37">
        <v>3.5485899999999999E-3</v>
      </c>
      <c r="U39" s="36" t="s">
        <v>15</v>
      </c>
      <c r="V39" s="37" t="s">
        <v>355</v>
      </c>
      <c r="W39" s="37" t="s">
        <v>356</v>
      </c>
      <c r="X39" s="37" t="s">
        <v>244</v>
      </c>
      <c r="Y39" s="37" t="s">
        <v>245</v>
      </c>
      <c r="Z39" s="37" t="s">
        <v>244</v>
      </c>
      <c r="AA39" s="37" t="s">
        <v>245</v>
      </c>
      <c r="AB39" s="37" t="s">
        <v>244</v>
      </c>
      <c r="AC39" s="95" t="s">
        <v>245</v>
      </c>
      <c r="AD39" s="102">
        <v>6</v>
      </c>
      <c r="AE39" s="102" t="s">
        <v>246</v>
      </c>
      <c r="AF39" s="102" t="s">
        <v>246</v>
      </c>
      <c r="AG39" s="102" t="s">
        <v>246</v>
      </c>
      <c r="AH39" s="102">
        <v>100</v>
      </c>
      <c r="AI39" s="102" t="s">
        <v>246</v>
      </c>
      <c r="AJ39" s="102" t="s">
        <v>246</v>
      </c>
      <c r="AK39" s="102" t="s">
        <v>246</v>
      </c>
      <c r="AL39" s="102" t="s">
        <v>246</v>
      </c>
      <c r="AM39" s="102" t="s">
        <v>246</v>
      </c>
      <c r="AN39" s="102" t="s">
        <v>246</v>
      </c>
      <c r="AO39" s="102" t="s">
        <v>246</v>
      </c>
      <c r="AP39" s="102">
        <v>100</v>
      </c>
      <c r="AQ39" s="102" t="s">
        <v>246</v>
      </c>
      <c r="AR39" s="102" t="s">
        <v>246</v>
      </c>
      <c r="AS39" s="102" t="s">
        <v>246</v>
      </c>
      <c r="AT39" s="102" t="s">
        <v>246</v>
      </c>
      <c r="AU39" s="102" t="s">
        <v>246</v>
      </c>
      <c r="AV39" s="102" t="s">
        <v>246</v>
      </c>
      <c r="AW39" s="102" t="s">
        <v>246</v>
      </c>
      <c r="AX39" s="102" t="s">
        <v>246</v>
      </c>
      <c r="AY39" s="102" t="s">
        <v>246</v>
      </c>
      <c r="AZ39" s="102" t="s">
        <v>246</v>
      </c>
      <c r="BA39" s="102" t="s">
        <v>246</v>
      </c>
      <c r="BB39" s="102" t="s">
        <v>246</v>
      </c>
      <c r="BC39" s="102" t="s">
        <v>246</v>
      </c>
      <c r="BD39" s="102" t="s">
        <v>246</v>
      </c>
      <c r="BE39" s="102" t="s">
        <v>246</v>
      </c>
      <c r="BF39" s="102" t="s">
        <v>246</v>
      </c>
      <c r="BG39" s="102" t="s">
        <v>246</v>
      </c>
      <c r="BH39" s="102">
        <v>100</v>
      </c>
      <c r="BI39" s="102" t="s">
        <v>246</v>
      </c>
      <c r="BJ39" s="102" t="s">
        <v>246</v>
      </c>
      <c r="BK39" s="102" t="s">
        <v>246</v>
      </c>
      <c r="BL39" s="102" t="s">
        <v>246</v>
      </c>
      <c r="BM39" s="102" t="s">
        <v>246</v>
      </c>
      <c r="BN39" s="102" t="s">
        <v>246</v>
      </c>
      <c r="BO39" s="102" t="s">
        <v>246</v>
      </c>
      <c r="BP39" s="102" t="s">
        <v>246</v>
      </c>
      <c r="BQ39" s="102" t="s">
        <v>246</v>
      </c>
      <c r="BR39" s="102" t="s">
        <v>246</v>
      </c>
      <c r="BS39" s="102" t="s">
        <v>246</v>
      </c>
      <c r="BT39" s="102" t="s">
        <v>246</v>
      </c>
      <c r="BU39" s="102" t="s">
        <v>246</v>
      </c>
      <c r="BV39" s="102" t="s">
        <v>246</v>
      </c>
      <c r="BW39" s="102">
        <v>100</v>
      </c>
      <c r="BX39" s="102">
        <v>100</v>
      </c>
      <c r="BY39" s="102" t="s">
        <v>246</v>
      </c>
      <c r="BZ39" s="102">
        <v>100</v>
      </c>
      <c r="CA39" s="102" t="s">
        <v>246</v>
      </c>
      <c r="CB39" s="102" t="s">
        <v>246</v>
      </c>
      <c r="CC39" s="102" t="s">
        <v>246</v>
      </c>
      <c r="CD39" s="102" t="s">
        <v>246</v>
      </c>
      <c r="CE39" s="103" t="s">
        <v>246</v>
      </c>
    </row>
    <row r="41" spans="1:83">
      <c r="A41" s="16" t="s">
        <v>358</v>
      </c>
    </row>
  </sheetData>
  <autoFilter ref="A3:CE39" xr:uid="{C9517D0D-38A0-4FE6-B9AB-F7A704035031}"/>
  <mergeCells count="4">
    <mergeCell ref="A4:A15"/>
    <mergeCell ref="A24:A30"/>
    <mergeCell ref="A16:A23"/>
    <mergeCell ref="A31:A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A61F5-071C-4C4B-A53C-44738512CCC5}">
  <dimension ref="A1:BE27"/>
  <sheetViews>
    <sheetView zoomScale="80" zoomScaleNormal="80" workbookViewId="0">
      <selection activeCell="C6" sqref="C6"/>
    </sheetView>
  </sheetViews>
  <sheetFormatPr defaultRowHeight="15.75"/>
  <cols>
    <col min="1" max="1" width="22" style="7" bestFit="1" customWidth="1"/>
    <col min="2" max="2" width="23.85546875" style="7" customWidth="1"/>
    <col min="3" max="3" width="25.28515625" style="7" customWidth="1"/>
    <col min="4" max="4" width="6.28515625" style="7" customWidth="1"/>
    <col min="5" max="6" width="10.140625" style="7" customWidth="1"/>
    <col min="7" max="7" width="23.5703125" style="7" customWidth="1"/>
    <col min="8" max="8" width="17.85546875" style="7" customWidth="1"/>
    <col min="9" max="9" width="33.140625" style="7" customWidth="1"/>
    <col min="10" max="10" width="18.42578125" style="7" customWidth="1"/>
    <col min="11" max="11" width="15.85546875" style="7" customWidth="1"/>
    <col min="12" max="12" width="9.140625" style="7" customWidth="1"/>
    <col min="13" max="13" width="13.7109375" style="7" customWidth="1"/>
    <col min="14" max="14" width="37" style="7" customWidth="1"/>
    <col min="15" max="15" width="19.28515625" style="7" customWidth="1"/>
    <col min="16" max="16" width="38.5703125" style="7" customWidth="1"/>
    <col min="17" max="17" width="12.7109375" style="7" customWidth="1"/>
    <col min="18" max="18" width="22.28515625" style="7" customWidth="1"/>
    <col min="19" max="19" width="27.28515625" style="7" customWidth="1"/>
    <col min="20" max="20" width="28.140625" style="7" customWidth="1"/>
    <col min="21" max="21" width="46.140625" style="7" customWidth="1"/>
    <col min="22" max="22" width="22.5703125" style="7" customWidth="1"/>
    <col min="23" max="23" width="24.42578125" style="7" customWidth="1"/>
    <col min="24" max="24" width="39" style="7" customWidth="1"/>
    <col min="25" max="25" width="39.7109375" style="7" customWidth="1"/>
    <col min="26" max="26" width="35.85546875" style="7" customWidth="1"/>
    <col min="27" max="27" width="36.7109375" style="7" customWidth="1"/>
    <col min="28" max="28" width="33.42578125" style="7" customWidth="1"/>
    <col min="29" max="29" width="34.140625" style="7" customWidth="1"/>
    <col min="30" max="41" width="9.140625" style="97"/>
    <col min="42" max="42" width="12.28515625" style="97" customWidth="1"/>
    <col min="43" max="57" width="9.140625" style="97"/>
    <col min="58" max="16384" width="9.140625" style="7"/>
  </cols>
  <sheetData>
    <row r="1" spans="1:57" s="41" customFormat="1">
      <c r="A1" s="41" t="s">
        <v>359</v>
      </c>
      <c r="AD1" s="158"/>
      <c r="AE1" s="158"/>
      <c r="AF1" s="158"/>
      <c r="AG1" s="158"/>
      <c r="AH1" s="158"/>
      <c r="AI1" s="158"/>
      <c r="AJ1" s="158"/>
      <c r="AK1" s="158"/>
      <c r="AL1" s="158"/>
      <c r="AM1" s="158"/>
      <c r="AN1" s="158"/>
      <c r="AO1" s="158"/>
      <c r="AP1" s="158"/>
      <c r="AQ1" s="158"/>
      <c r="AR1" s="158"/>
      <c r="AS1" s="158"/>
      <c r="AT1" s="158"/>
      <c r="AU1" s="158"/>
      <c r="AV1" s="158"/>
      <c r="AW1" s="158"/>
      <c r="AX1" s="158"/>
      <c r="AY1" s="158"/>
      <c r="AZ1" s="158"/>
      <c r="BA1" s="158"/>
      <c r="BB1" s="158"/>
      <c r="BC1" s="158"/>
      <c r="BD1" s="158"/>
      <c r="BE1" s="158"/>
    </row>
    <row r="3" spans="1:57">
      <c r="A3" s="1"/>
      <c r="B3" s="44" t="s">
        <v>158</v>
      </c>
      <c r="C3" s="44" t="s">
        <v>2</v>
      </c>
      <c r="D3" s="45" t="s">
        <v>3</v>
      </c>
      <c r="E3" s="44" t="s">
        <v>4</v>
      </c>
      <c r="F3" s="44"/>
      <c r="G3" s="46" t="s">
        <v>360</v>
      </c>
      <c r="H3" s="46" t="s">
        <v>361</v>
      </c>
      <c r="I3" s="46" t="s">
        <v>362</v>
      </c>
      <c r="J3" s="44" t="s">
        <v>363</v>
      </c>
      <c r="K3" s="44" t="s">
        <v>163</v>
      </c>
      <c r="L3" s="44" t="s">
        <v>164</v>
      </c>
      <c r="M3" s="44" t="s">
        <v>165</v>
      </c>
      <c r="N3" s="44" t="s">
        <v>166</v>
      </c>
      <c r="O3" s="44" t="s">
        <v>167</v>
      </c>
      <c r="P3" s="44" t="s">
        <v>364</v>
      </c>
      <c r="Q3" s="44" t="s">
        <v>168</v>
      </c>
      <c r="R3" s="44" t="s">
        <v>170</v>
      </c>
      <c r="S3" s="44" t="s">
        <v>171</v>
      </c>
      <c r="T3" s="44" t="s">
        <v>172</v>
      </c>
      <c r="U3" s="44" t="s">
        <v>173</v>
      </c>
      <c r="V3" s="44" t="s">
        <v>174</v>
      </c>
      <c r="W3" s="44" t="s">
        <v>175</v>
      </c>
      <c r="X3" s="44" t="s">
        <v>176</v>
      </c>
      <c r="Y3" s="44" t="s">
        <v>177</v>
      </c>
      <c r="Z3" s="44" t="s">
        <v>178</v>
      </c>
      <c r="AA3" s="44" t="s">
        <v>179</v>
      </c>
      <c r="AB3" s="44" t="s">
        <v>180</v>
      </c>
      <c r="AC3" s="44" t="s">
        <v>181</v>
      </c>
      <c r="AD3" s="111" t="s">
        <v>365</v>
      </c>
      <c r="AE3" s="112" t="s">
        <v>189</v>
      </c>
      <c r="AF3" s="112" t="s">
        <v>191</v>
      </c>
      <c r="AG3" s="112" t="s">
        <v>193</v>
      </c>
      <c r="AH3" s="112" t="s">
        <v>20</v>
      </c>
      <c r="AI3" s="112" t="s">
        <v>196</v>
      </c>
      <c r="AJ3" s="112" t="s">
        <v>366</v>
      </c>
      <c r="AK3" s="112" t="s">
        <v>200</v>
      </c>
      <c r="AL3" s="112" t="s">
        <v>367</v>
      </c>
      <c r="AM3" s="112" t="s">
        <v>110</v>
      </c>
      <c r="AN3" s="112" t="s">
        <v>368</v>
      </c>
      <c r="AO3" s="112" t="s">
        <v>369</v>
      </c>
      <c r="AP3" s="112" t="s">
        <v>207</v>
      </c>
      <c r="AQ3" s="112" t="s">
        <v>208</v>
      </c>
      <c r="AR3" s="112" t="s">
        <v>370</v>
      </c>
      <c r="AS3" s="112" t="s">
        <v>212</v>
      </c>
      <c r="AT3" s="112" t="s">
        <v>214</v>
      </c>
      <c r="AU3" s="112" t="s">
        <v>371</v>
      </c>
      <c r="AV3" s="112" t="s">
        <v>372</v>
      </c>
      <c r="AW3" s="112" t="s">
        <v>220</v>
      </c>
      <c r="AX3" s="112" t="s">
        <v>221</v>
      </c>
      <c r="AY3" s="112" t="s">
        <v>222</v>
      </c>
      <c r="AZ3" s="112" t="s">
        <v>225</v>
      </c>
      <c r="BA3" s="112" t="s">
        <v>226</v>
      </c>
      <c r="BB3" s="112" t="s">
        <v>111</v>
      </c>
      <c r="BC3" s="112" t="s">
        <v>228</v>
      </c>
      <c r="BD3" s="112" t="s">
        <v>231</v>
      </c>
      <c r="BE3" s="113" t="s">
        <v>373</v>
      </c>
    </row>
    <row r="4" spans="1:57">
      <c r="A4" s="187" t="s">
        <v>124</v>
      </c>
      <c r="B4" s="16" t="s">
        <v>374</v>
      </c>
      <c r="C4" s="19" t="s">
        <v>29</v>
      </c>
      <c r="D4" s="16">
        <v>8346</v>
      </c>
      <c r="E4" s="16" t="s">
        <v>24</v>
      </c>
      <c r="F4" s="130" t="s">
        <v>26</v>
      </c>
      <c r="G4" s="19" t="s">
        <v>110</v>
      </c>
      <c r="H4" s="19" t="s">
        <v>111</v>
      </c>
      <c r="I4" s="16" t="s">
        <v>375</v>
      </c>
      <c r="J4" s="116" t="s">
        <v>233</v>
      </c>
      <c r="K4" s="16">
        <v>1</v>
      </c>
      <c r="L4" s="16">
        <v>144522</v>
      </c>
      <c r="M4" s="16">
        <v>0.51922890632568097</v>
      </c>
      <c r="N4" s="16" t="s">
        <v>376</v>
      </c>
      <c r="O4" s="16" t="s">
        <v>377</v>
      </c>
      <c r="P4" s="16" t="s">
        <v>378</v>
      </c>
      <c r="Q4" s="16" t="s">
        <v>237</v>
      </c>
      <c r="R4" s="16" t="s">
        <v>238</v>
      </c>
      <c r="S4" s="16" t="s">
        <v>379</v>
      </c>
      <c r="T4" s="16">
        <v>1.17564E-2</v>
      </c>
      <c r="U4" s="19" t="s">
        <v>29</v>
      </c>
      <c r="V4" s="16" t="s">
        <v>380</v>
      </c>
      <c r="W4" s="16" t="s">
        <v>381</v>
      </c>
      <c r="X4" s="16" t="s">
        <v>244</v>
      </c>
      <c r="Y4" s="16" t="s">
        <v>245</v>
      </c>
      <c r="Z4" s="16" t="s">
        <v>244</v>
      </c>
      <c r="AA4" s="16" t="s">
        <v>245</v>
      </c>
      <c r="AB4" s="16" t="s">
        <v>244</v>
      </c>
      <c r="AC4" s="16" t="s">
        <v>245</v>
      </c>
      <c r="AD4" s="114">
        <v>9</v>
      </c>
      <c r="AE4" s="97" t="s">
        <v>246</v>
      </c>
      <c r="AF4" s="97">
        <v>100</v>
      </c>
      <c r="AG4" s="97" t="s">
        <v>246</v>
      </c>
      <c r="AH4" s="97" t="s">
        <v>246</v>
      </c>
      <c r="AI4" s="97" t="s">
        <v>246</v>
      </c>
      <c r="AJ4" s="97" t="s">
        <v>246</v>
      </c>
      <c r="AK4" s="97" t="s">
        <v>246</v>
      </c>
      <c r="AL4" s="97" t="s">
        <v>246</v>
      </c>
      <c r="AM4" s="97">
        <v>100</v>
      </c>
      <c r="AN4" s="97" t="s">
        <v>246</v>
      </c>
      <c r="AO4" s="97" t="s">
        <v>246</v>
      </c>
      <c r="AP4" s="97">
        <v>100</v>
      </c>
      <c r="AQ4" s="97">
        <v>100</v>
      </c>
      <c r="AR4" s="97" t="s">
        <v>246</v>
      </c>
      <c r="AS4" s="97" t="s">
        <v>246</v>
      </c>
      <c r="AT4" s="97">
        <v>100</v>
      </c>
      <c r="AU4" s="97" t="s">
        <v>246</v>
      </c>
      <c r="AV4" s="97">
        <v>100</v>
      </c>
      <c r="AW4" s="97">
        <v>100</v>
      </c>
      <c r="AX4" s="97" t="s">
        <v>246</v>
      </c>
      <c r="AY4" s="97" t="s">
        <v>246</v>
      </c>
      <c r="AZ4" s="97" t="s">
        <v>246</v>
      </c>
      <c r="BA4" s="97" t="s">
        <v>246</v>
      </c>
      <c r="BB4" s="97">
        <v>100</v>
      </c>
      <c r="BC4" s="97">
        <v>100</v>
      </c>
      <c r="BD4" s="97" t="s">
        <v>246</v>
      </c>
      <c r="BE4" s="101" t="s">
        <v>246</v>
      </c>
    </row>
    <row r="5" spans="1:57">
      <c r="A5" s="187"/>
      <c r="B5" s="16" t="s">
        <v>382</v>
      </c>
      <c r="C5" s="19" t="s">
        <v>15</v>
      </c>
      <c r="D5" s="16">
        <v>147</v>
      </c>
      <c r="E5" s="16" t="s">
        <v>24</v>
      </c>
      <c r="F5" s="130" t="s">
        <v>155</v>
      </c>
      <c r="G5" s="19" t="s">
        <v>110</v>
      </c>
      <c r="H5" s="19" t="s">
        <v>132</v>
      </c>
      <c r="I5" s="16" t="s">
        <v>383</v>
      </c>
      <c r="J5" s="117" t="s">
        <v>233</v>
      </c>
      <c r="K5" s="16">
        <v>1</v>
      </c>
      <c r="L5" s="16">
        <v>140330</v>
      </c>
      <c r="M5" s="16">
        <v>0.52119290244423899</v>
      </c>
      <c r="N5" s="16" t="s">
        <v>384</v>
      </c>
      <c r="O5" s="16" t="s">
        <v>269</v>
      </c>
      <c r="P5" s="16" t="s">
        <v>385</v>
      </c>
      <c r="Q5" s="16" t="s">
        <v>237</v>
      </c>
      <c r="R5" s="16" t="s">
        <v>238</v>
      </c>
      <c r="S5" s="16" t="s">
        <v>386</v>
      </c>
      <c r="T5" s="16">
        <v>1.3112E-2</v>
      </c>
      <c r="U5" s="19" t="s">
        <v>15</v>
      </c>
      <c r="V5" s="16" t="s">
        <v>387</v>
      </c>
      <c r="W5" s="16" t="s">
        <v>388</v>
      </c>
      <c r="X5" s="16" t="s">
        <v>242</v>
      </c>
      <c r="Y5" s="16" t="s">
        <v>243</v>
      </c>
      <c r="Z5" s="16" t="s">
        <v>242</v>
      </c>
      <c r="AA5" s="16" t="s">
        <v>243</v>
      </c>
      <c r="AB5" s="16" t="s">
        <v>244</v>
      </c>
      <c r="AC5" s="16" t="s">
        <v>245</v>
      </c>
      <c r="AD5" s="114">
        <v>18</v>
      </c>
      <c r="AE5" s="97">
        <v>100</v>
      </c>
      <c r="AF5" s="97">
        <v>100</v>
      </c>
      <c r="AG5" s="97" t="s">
        <v>246</v>
      </c>
      <c r="AH5" s="97">
        <v>100</v>
      </c>
      <c r="AI5" s="97">
        <v>100</v>
      </c>
      <c r="AJ5" s="97" t="s">
        <v>246</v>
      </c>
      <c r="AK5" s="97">
        <v>100</v>
      </c>
      <c r="AL5" s="97" t="s">
        <v>246</v>
      </c>
      <c r="AM5" s="97">
        <v>100</v>
      </c>
      <c r="AN5" s="97" t="s">
        <v>246</v>
      </c>
      <c r="AO5" s="97" t="s">
        <v>246</v>
      </c>
      <c r="AP5" s="97">
        <v>100</v>
      </c>
      <c r="AQ5" s="97">
        <v>100</v>
      </c>
      <c r="AR5" s="97" t="s">
        <v>246</v>
      </c>
      <c r="AS5" s="97">
        <v>100</v>
      </c>
      <c r="AT5" s="97">
        <v>100</v>
      </c>
      <c r="AU5" s="97">
        <v>100</v>
      </c>
      <c r="AV5" s="97">
        <v>100</v>
      </c>
      <c r="AW5" s="97">
        <v>100</v>
      </c>
      <c r="AX5" s="97">
        <v>100</v>
      </c>
      <c r="AY5" s="97">
        <v>100</v>
      </c>
      <c r="AZ5" s="97">
        <v>100</v>
      </c>
      <c r="BA5" s="97" t="s">
        <v>246</v>
      </c>
      <c r="BB5" s="97">
        <v>100</v>
      </c>
      <c r="BC5" s="97" t="s">
        <v>294</v>
      </c>
      <c r="BD5" s="97" t="s">
        <v>246</v>
      </c>
      <c r="BE5" s="101" t="s">
        <v>246</v>
      </c>
    </row>
    <row r="6" spans="1:57">
      <c r="A6" s="187"/>
      <c r="B6" s="16" t="s">
        <v>389</v>
      </c>
      <c r="C6" s="19" t="s">
        <v>29</v>
      </c>
      <c r="D6" s="16">
        <v>405</v>
      </c>
      <c r="E6" s="16" t="s">
        <v>24</v>
      </c>
      <c r="F6" s="130" t="s">
        <v>131</v>
      </c>
      <c r="G6" s="19" t="s">
        <v>110</v>
      </c>
      <c r="H6" s="19" t="s">
        <v>111</v>
      </c>
      <c r="I6" s="16" t="s">
        <v>124</v>
      </c>
      <c r="J6" s="118" t="s">
        <v>233</v>
      </c>
      <c r="K6" s="16">
        <v>1</v>
      </c>
      <c r="L6" s="16">
        <v>95015</v>
      </c>
      <c r="M6" s="16">
        <v>0.52865337052044403</v>
      </c>
      <c r="N6" s="16" t="s">
        <v>390</v>
      </c>
      <c r="O6" s="16" t="s">
        <v>269</v>
      </c>
      <c r="P6" s="16" t="s">
        <v>385</v>
      </c>
      <c r="Q6" s="16" t="s">
        <v>237</v>
      </c>
      <c r="R6" s="16" t="s">
        <v>238</v>
      </c>
      <c r="S6" s="16" t="s">
        <v>391</v>
      </c>
      <c r="T6" s="16">
        <v>2.3989500000000001E-4</v>
      </c>
      <c r="U6" s="19" t="s">
        <v>15</v>
      </c>
      <c r="V6" s="16" t="s">
        <v>387</v>
      </c>
      <c r="W6" s="16" t="s">
        <v>392</v>
      </c>
      <c r="X6" s="16" t="s">
        <v>244</v>
      </c>
      <c r="Y6" s="16" t="s">
        <v>245</v>
      </c>
      <c r="Z6" s="16" t="s">
        <v>244</v>
      </c>
      <c r="AA6" s="16" t="s">
        <v>245</v>
      </c>
      <c r="AB6" s="16" t="s">
        <v>244</v>
      </c>
      <c r="AC6" s="16" t="s">
        <v>245</v>
      </c>
      <c r="AD6" s="114">
        <v>9</v>
      </c>
      <c r="AE6" s="97" t="s">
        <v>246</v>
      </c>
      <c r="AF6" s="97">
        <v>100</v>
      </c>
      <c r="AG6" s="97" t="s">
        <v>246</v>
      </c>
      <c r="AH6" s="97" t="s">
        <v>246</v>
      </c>
      <c r="AI6" s="97" t="s">
        <v>246</v>
      </c>
      <c r="AJ6" s="97" t="s">
        <v>246</v>
      </c>
      <c r="AK6" s="97" t="s">
        <v>246</v>
      </c>
      <c r="AL6" s="97" t="s">
        <v>246</v>
      </c>
      <c r="AM6" s="97">
        <v>100</v>
      </c>
      <c r="AN6" s="97" t="s">
        <v>246</v>
      </c>
      <c r="AO6" s="97" t="s">
        <v>246</v>
      </c>
      <c r="AP6" s="97">
        <v>100</v>
      </c>
      <c r="AQ6" s="97">
        <v>100</v>
      </c>
      <c r="AR6" s="97" t="s">
        <v>246</v>
      </c>
      <c r="AS6" s="97" t="s">
        <v>246</v>
      </c>
      <c r="AT6" s="97">
        <v>100</v>
      </c>
      <c r="AU6" s="97" t="s">
        <v>246</v>
      </c>
      <c r="AV6" s="97">
        <v>100</v>
      </c>
      <c r="AW6" s="97">
        <v>100</v>
      </c>
      <c r="AX6" s="97" t="s">
        <v>246</v>
      </c>
      <c r="AY6" s="97" t="s">
        <v>246</v>
      </c>
      <c r="AZ6" s="97" t="s">
        <v>246</v>
      </c>
      <c r="BA6" s="97" t="s">
        <v>246</v>
      </c>
      <c r="BB6" s="97">
        <v>100</v>
      </c>
      <c r="BC6" s="97">
        <v>100</v>
      </c>
      <c r="BD6" s="97" t="s">
        <v>246</v>
      </c>
      <c r="BE6" s="101" t="s">
        <v>246</v>
      </c>
    </row>
    <row r="7" spans="1:57">
      <c r="A7" s="187"/>
      <c r="B7" s="16" t="s">
        <v>393</v>
      </c>
      <c r="C7" s="19" t="s">
        <v>15</v>
      </c>
      <c r="D7" s="16">
        <v>437</v>
      </c>
      <c r="E7" s="16" t="s">
        <v>24</v>
      </c>
      <c r="F7" s="16" t="s">
        <v>150</v>
      </c>
      <c r="G7" s="19" t="s">
        <v>110</v>
      </c>
      <c r="H7" s="19" t="s">
        <v>111</v>
      </c>
      <c r="I7" s="16" t="s">
        <v>124</v>
      </c>
      <c r="J7" s="119" t="s">
        <v>233</v>
      </c>
      <c r="K7" s="16">
        <v>1</v>
      </c>
      <c r="L7" s="16">
        <v>92144</v>
      </c>
      <c r="M7" s="16">
        <v>0.52842290328181996</v>
      </c>
      <c r="N7" s="16" t="s">
        <v>390</v>
      </c>
      <c r="O7" s="16" t="s">
        <v>269</v>
      </c>
      <c r="P7" s="16" t="s">
        <v>385</v>
      </c>
      <c r="Q7" s="16" t="s">
        <v>237</v>
      </c>
      <c r="R7" s="16" t="s">
        <v>238</v>
      </c>
      <c r="S7" s="16" t="s">
        <v>391</v>
      </c>
      <c r="T7" s="16">
        <v>7.3074100000000003E-4</v>
      </c>
      <c r="U7" s="19" t="s">
        <v>15</v>
      </c>
      <c r="V7" s="16" t="s">
        <v>387</v>
      </c>
      <c r="W7" s="16" t="s">
        <v>392</v>
      </c>
      <c r="X7" s="16" t="s">
        <v>244</v>
      </c>
      <c r="Y7" s="16" t="s">
        <v>245</v>
      </c>
      <c r="Z7" s="16" t="s">
        <v>244</v>
      </c>
      <c r="AA7" s="16" t="s">
        <v>245</v>
      </c>
      <c r="AB7" s="16" t="s">
        <v>244</v>
      </c>
      <c r="AC7" s="16" t="s">
        <v>245</v>
      </c>
      <c r="AD7" s="114">
        <v>7</v>
      </c>
      <c r="AE7" s="97" t="s">
        <v>246</v>
      </c>
      <c r="AF7" s="97" t="s">
        <v>246</v>
      </c>
      <c r="AG7" s="97" t="s">
        <v>246</v>
      </c>
      <c r="AH7" s="97" t="s">
        <v>246</v>
      </c>
      <c r="AI7" s="97" t="s">
        <v>246</v>
      </c>
      <c r="AJ7" s="97" t="s">
        <v>246</v>
      </c>
      <c r="AK7" s="97" t="s">
        <v>246</v>
      </c>
      <c r="AL7" s="97" t="s">
        <v>246</v>
      </c>
      <c r="AM7" s="97">
        <v>100</v>
      </c>
      <c r="AN7" s="97" t="s">
        <v>246</v>
      </c>
      <c r="AO7" s="97" t="s">
        <v>246</v>
      </c>
      <c r="AP7" s="97">
        <v>100</v>
      </c>
      <c r="AQ7" s="97">
        <v>100</v>
      </c>
      <c r="AR7" s="97" t="s">
        <v>246</v>
      </c>
      <c r="AS7" s="97" t="s">
        <v>246</v>
      </c>
      <c r="AT7" s="97" t="s">
        <v>246</v>
      </c>
      <c r="AU7" s="97" t="s">
        <v>246</v>
      </c>
      <c r="AV7" s="97">
        <v>100</v>
      </c>
      <c r="AW7" s="97">
        <v>100</v>
      </c>
      <c r="AX7" s="97" t="s">
        <v>246</v>
      </c>
      <c r="AY7" s="97" t="s">
        <v>246</v>
      </c>
      <c r="AZ7" s="97" t="s">
        <v>246</v>
      </c>
      <c r="BA7" s="97" t="s">
        <v>246</v>
      </c>
      <c r="BB7" s="97">
        <v>100</v>
      </c>
      <c r="BC7" s="97">
        <v>100</v>
      </c>
      <c r="BD7" s="97" t="s">
        <v>246</v>
      </c>
      <c r="BE7" s="101" t="s">
        <v>246</v>
      </c>
    </row>
    <row r="8" spans="1:57">
      <c r="A8" s="187"/>
      <c r="B8" s="16" t="s">
        <v>394</v>
      </c>
      <c r="C8" s="19" t="s">
        <v>29</v>
      </c>
      <c r="D8" s="16">
        <v>167</v>
      </c>
      <c r="E8" s="16" t="s">
        <v>24</v>
      </c>
      <c r="F8" s="130" t="s">
        <v>47</v>
      </c>
      <c r="G8" s="19" t="s">
        <v>110</v>
      </c>
      <c r="H8" s="19" t="s">
        <v>111</v>
      </c>
      <c r="I8" s="16" t="s">
        <v>395</v>
      </c>
      <c r="J8" s="120" t="s">
        <v>250</v>
      </c>
      <c r="K8" s="16">
        <v>7</v>
      </c>
      <c r="L8" s="16">
        <v>121164</v>
      </c>
      <c r="M8" s="16">
        <v>0.53041332408966402</v>
      </c>
      <c r="N8" s="16" t="s">
        <v>396</v>
      </c>
      <c r="O8" s="16" t="s">
        <v>269</v>
      </c>
      <c r="P8" s="16" t="s">
        <v>385</v>
      </c>
      <c r="Q8" s="16" t="s">
        <v>237</v>
      </c>
      <c r="R8" s="16" t="s">
        <v>238</v>
      </c>
      <c r="S8" s="16" t="s">
        <v>397</v>
      </c>
      <c r="T8" s="16">
        <v>2.6025000000000002E-3</v>
      </c>
      <c r="U8" s="19" t="s">
        <v>29</v>
      </c>
      <c r="V8" s="16" t="s">
        <v>380</v>
      </c>
      <c r="W8" s="16" t="s">
        <v>398</v>
      </c>
      <c r="X8" s="16" t="s">
        <v>244</v>
      </c>
      <c r="Y8" s="16" t="s">
        <v>245</v>
      </c>
      <c r="Z8" s="16" t="s">
        <v>244</v>
      </c>
      <c r="AA8" s="16" t="s">
        <v>245</v>
      </c>
      <c r="AB8" s="16" t="s">
        <v>244</v>
      </c>
      <c r="AC8" s="16" t="s">
        <v>245</v>
      </c>
      <c r="AD8" s="114">
        <v>9</v>
      </c>
      <c r="AE8" s="97" t="s">
        <v>246</v>
      </c>
      <c r="AF8" s="97">
        <v>100</v>
      </c>
      <c r="AG8" s="97" t="s">
        <v>246</v>
      </c>
      <c r="AH8" s="97" t="s">
        <v>246</v>
      </c>
      <c r="AI8" s="97" t="s">
        <v>246</v>
      </c>
      <c r="AJ8" s="97" t="s">
        <v>246</v>
      </c>
      <c r="AK8" s="97" t="s">
        <v>246</v>
      </c>
      <c r="AL8" s="97" t="s">
        <v>246</v>
      </c>
      <c r="AM8" s="97">
        <v>100</v>
      </c>
      <c r="AN8" s="97" t="s">
        <v>246</v>
      </c>
      <c r="AO8" s="97" t="s">
        <v>246</v>
      </c>
      <c r="AP8" s="97">
        <v>100</v>
      </c>
      <c r="AQ8" s="97">
        <v>100</v>
      </c>
      <c r="AR8" s="97" t="s">
        <v>246</v>
      </c>
      <c r="AS8" s="97" t="s">
        <v>246</v>
      </c>
      <c r="AT8" s="97">
        <v>100</v>
      </c>
      <c r="AU8" s="97" t="s">
        <v>246</v>
      </c>
      <c r="AV8" s="97" t="s">
        <v>246</v>
      </c>
      <c r="AW8" s="97">
        <v>100</v>
      </c>
      <c r="AX8" s="97" t="s">
        <v>246</v>
      </c>
      <c r="AY8" s="97" t="s">
        <v>246</v>
      </c>
      <c r="AZ8" s="97" t="s">
        <v>246</v>
      </c>
      <c r="BA8" s="97" t="s">
        <v>246</v>
      </c>
      <c r="BB8" s="97">
        <v>100</v>
      </c>
      <c r="BC8" s="97">
        <v>100</v>
      </c>
      <c r="BD8" s="97">
        <v>100</v>
      </c>
      <c r="BE8" s="101" t="s">
        <v>246</v>
      </c>
    </row>
    <row r="9" spans="1:57">
      <c r="A9" s="187"/>
      <c r="B9" s="16" t="s">
        <v>399</v>
      </c>
      <c r="C9" s="19" t="s">
        <v>29</v>
      </c>
      <c r="D9" s="16">
        <v>167</v>
      </c>
      <c r="E9" s="16" t="s">
        <v>24</v>
      </c>
      <c r="F9" s="130" t="s">
        <v>79</v>
      </c>
      <c r="G9" s="19" t="s">
        <v>110</v>
      </c>
      <c r="H9" s="19" t="s">
        <v>111</v>
      </c>
      <c r="I9" s="16" t="s">
        <v>124</v>
      </c>
      <c r="J9" s="121" t="s">
        <v>250</v>
      </c>
      <c r="K9" s="16">
        <v>8</v>
      </c>
      <c r="L9" s="16">
        <v>99642</v>
      </c>
      <c r="M9" s="16">
        <v>0.52012203689207404</v>
      </c>
      <c r="N9" s="16" t="s">
        <v>390</v>
      </c>
      <c r="O9" s="16" t="s">
        <v>269</v>
      </c>
      <c r="P9" s="16" t="s">
        <v>385</v>
      </c>
      <c r="Q9" s="16" t="s">
        <v>237</v>
      </c>
      <c r="R9" s="16" t="s">
        <v>238</v>
      </c>
      <c r="S9" s="16" t="s">
        <v>400</v>
      </c>
      <c r="T9" s="16">
        <v>5.3260299999999998E-4</v>
      </c>
      <c r="U9" s="19" t="s">
        <v>29</v>
      </c>
      <c r="V9" s="16" t="s">
        <v>401</v>
      </c>
      <c r="W9" s="16" t="s">
        <v>402</v>
      </c>
      <c r="X9" s="16" t="s">
        <v>244</v>
      </c>
      <c r="Y9" s="16" t="s">
        <v>245</v>
      </c>
      <c r="Z9" s="16" t="s">
        <v>244</v>
      </c>
      <c r="AA9" s="16" t="s">
        <v>245</v>
      </c>
      <c r="AB9" s="16" t="s">
        <v>244</v>
      </c>
      <c r="AC9" s="16" t="s">
        <v>245</v>
      </c>
      <c r="AD9" s="114">
        <v>9</v>
      </c>
      <c r="AE9" s="97" t="s">
        <v>246</v>
      </c>
      <c r="AF9" s="97">
        <v>100</v>
      </c>
      <c r="AG9" s="97" t="s">
        <v>246</v>
      </c>
      <c r="AH9" s="97" t="s">
        <v>246</v>
      </c>
      <c r="AI9" s="97" t="s">
        <v>246</v>
      </c>
      <c r="AJ9" s="97" t="s">
        <v>246</v>
      </c>
      <c r="AK9" s="97" t="s">
        <v>246</v>
      </c>
      <c r="AL9" s="97" t="s">
        <v>246</v>
      </c>
      <c r="AM9" s="97">
        <v>100</v>
      </c>
      <c r="AN9" s="97" t="s">
        <v>246</v>
      </c>
      <c r="AO9" s="97" t="s">
        <v>246</v>
      </c>
      <c r="AP9" s="97">
        <v>100</v>
      </c>
      <c r="AQ9" s="97">
        <v>100</v>
      </c>
      <c r="AR9" s="97" t="s">
        <v>246</v>
      </c>
      <c r="AS9" s="97" t="s">
        <v>246</v>
      </c>
      <c r="AT9" s="97">
        <v>100</v>
      </c>
      <c r="AU9" s="97" t="s">
        <v>246</v>
      </c>
      <c r="AV9" s="97">
        <v>100</v>
      </c>
      <c r="AW9" s="97">
        <v>100</v>
      </c>
      <c r="AX9" s="97" t="s">
        <v>246</v>
      </c>
      <c r="AY9" s="97" t="s">
        <v>246</v>
      </c>
      <c r="AZ9" s="97" t="s">
        <v>246</v>
      </c>
      <c r="BA9" s="97" t="s">
        <v>246</v>
      </c>
      <c r="BB9" s="97">
        <v>100</v>
      </c>
      <c r="BC9" s="97">
        <v>100</v>
      </c>
      <c r="BD9" s="97" t="s">
        <v>246</v>
      </c>
      <c r="BE9" s="101" t="s">
        <v>246</v>
      </c>
    </row>
    <row r="10" spans="1:57">
      <c r="A10" s="187"/>
      <c r="B10" s="131" t="s">
        <v>403</v>
      </c>
      <c r="C10" s="19" t="s">
        <v>29</v>
      </c>
      <c r="D10" s="16">
        <v>2851</v>
      </c>
      <c r="E10" s="16" t="s">
        <v>24</v>
      </c>
      <c r="F10" s="130" t="s">
        <v>47</v>
      </c>
      <c r="G10" s="19" t="s">
        <v>110</v>
      </c>
      <c r="H10" s="19" t="s">
        <v>111</v>
      </c>
      <c r="I10" s="16" t="s">
        <v>124</v>
      </c>
      <c r="J10" s="16" t="s">
        <v>233</v>
      </c>
      <c r="K10" s="16">
        <v>1</v>
      </c>
      <c r="L10" s="16">
        <v>98025</v>
      </c>
      <c r="M10" s="16">
        <v>0.53017087477684299</v>
      </c>
      <c r="N10" s="16" t="s">
        <v>404</v>
      </c>
      <c r="O10" s="16" t="s">
        <v>39</v>
      </c>
      <c r="P10" s="16" t="s">
        <v>39</v>
      </c>
      <c r="Q10" s="16" t="s">
        <v>237</v>
      </c>
      <c r="R10" s="16" t="s">
        <v>405</v>
      </c>
      <c r="S10" s="16" t="s">
        <v>397</v>
      </c>
      <c r="T10" s="16">
        <v>1.31603E-2</v>
      </c>
      <c r="U10" s="19" t="s">
        <v>29</v>
      </c>
      <c r="V10" s="16" t="s">
        <v>380</v>
      </c>
      <c r="W10" s="16" t="s">
        <v>398</v>
      </c>
      <c r="X10" s="16" t="s">
        <v>244</v>
      </c>
      <c r="Y10" s="16" t="s">
        <v>245</v>
      </c>
      <c r="Z10" s="16" t="s">
        <v>244</v>
      </c>
      <c r="AA10" s="16" t="s">
        <v>245</v>
      </c>
      <c r="AB10" s="16" t="s">
        <v>244</v>
      </c>
      <c r="AC10" s="16" t="s">
        <v>245</v>
      </c>
      <c r="AD10" s="114">
        <v>9</v>
      </c>
      <c r="AE10" s="97" t="s">
        <v>246</v>
      </c>
      <c r="AF10" s="97">
        <v>100</v>
      </c>
      <c r="AG10" s="97" t="s">
        <v>246</v>
      </c>
      <c r="AH10" s="97" t="s">
        <v>246</v>
      </c>
      <c r="AI10" s="97" t="s">
        <v>246</v>
      </c>
      <c r="AJ10" s="97" t="s">
        <v>246</v>
      </c>
      <c r="AK10" s="97" t="s">
        <v>246</v>
      </c>
      <c r="AL10" s="97" t="s">
        <v>246</v>
      </c>
      <c r="AM10" s="97">
        <v>100</v>
      </c>
      <c r="AN10" s="97" t="s">
        <v>246</v>
      </c>
      <c r="AO10" s="97" t="s">
        <v>246</v>
      </c>
      <c r="AP10" s="97">
        <v>100</v>
      </c>
      <c r="AQ10" s="97">
        <v>100</v>
      </c>
      <c r="AR10" s="97" t="s">
        <v>246</v>
      </c>
      <c r="AS10" s="97" t="s">
        <v>246</v>
      </c>
      <c r="AT10" s="97">
        <v>100</v>
      </c>
      <c r="AU10" s="97" t="s">
        <v>246</v>
      </c>
      <c r="AV10" s="97" t="s">
        <v>246</v>
      </c>
      <c r="AW10" s="97">
        <v>100</v>
      </c>
      <c r="AX10" s="97" t="s">
        <v>246</v>
      </c>
      <c r="AY10" s="97" t="s">
        <v>246</v>
      </c>
      <c r="AZ10" s="97" t="s">
        <v>246</v>
      </c>
      <c r="BA10" s="97" t="s">
        <v>246</v>
      </c>
      <c r="BB10" s="97">
        <v>100</v>
      </c>
      <c r="BC10" s="97">
        <v>100</v>
      </c>
      <c r="BD10" s="97">
        <v>100</v>
      </c>
      <c r="BE10" s="101" t="s">
        <v>246</v>
      </c>
    </row>
    <row r="11" spans="1:57">
      <c r="A11" s="187"/>
      <c r="B11" s="131" t="s">
        <v>406</v>
      </c>
      <c r="C11" s="19" t="s">
        <v>52</v>
      </c>
      <c r="D11" s="16">
        <v>114</v>
      </c>
      <c r="E11" s="16" t="s">
        <v>24</v>
      </c>
      <c r="F11" s="16" t="s">
        <v>142</v>
      </c>
      <c r="G11" s="19" t="s">
        <v>110</v>
      </c>
      <c r="H11" s="19" t="s">
        <v>111</v>
      </c>
      <c r="I11" s="16" t="s">
        <v>407</v>
      </c>
      <c r="J11" s="16" t="s">
        <v>233</v>
      </c>
      <c r="K11" s="16">
        <v>1</v>
      </c>
      <c r="L11" s="16">
        <v>46176</v>
      </c>
      <c r="M11" s="16">
        <v>0.55178014553014598</v>
      </c>
      <c r="N11" s="16" t="s">
        <v>407</v>
      </c>
      <c r="O11" s="16" t="s">
        <v>39</v>
      </c>
      <c r="P11" s="16" t="s">
        <v>39</v>
      </c>
      <c r="Q11" s="16" t="s">
        <v>39</v>
      </c>
      <c r="R11" s="16" t="s">
        <v>405</v>
      </c>
      <c r="S11" s="16" t="s">
        <v>408</v>
      </c>
      <c r="T11" s="16">
        <v>1.07405E-2</v>
      </c>
      <c r="U11" s="19" t="s">
        <v>15</v>
      </c>
      <c r="V11" s="16" t="s">
        <v>409</v>
      </c>
      <c r="W11" s="16" t="s">
        <v>410</v>
      </c>
      <c r="X11" s="16" t="s">
        <v>244</v>
      </c>
      <c r="Y11" s="16" t="s">
        <v>245</v>
      </c>
      <c r="Z11" s="16" t="s">
        <v>244</v>
      </c>
      <c r="AA11" s="16" t="s">
        <v>245</v>
      </c>
      <c r="AB11" s="16" t="s">
        <v>411</v>
      </c>
      <c r="AC11" s="16" t="s">
        <v>412</v>
      </c>
      <c r="AD11" s="114">
        <v>9</v>
      </c>
      <c r="AE11" s="97" t="s">
        <v>246</v>
      </c>
      <c r="AF11" s="97">
        <v>100</v>
      </c>
      <c r="AG11" s="97">
        <v>100</v>
      </c>
      <c r="AH11" s="97" t="s">
        <v>246</v>
      </c>
      <c r="AI11" s="97" t="s">
        <v>246</v>
      </c>
      <c r="AJ11" s="97" t="s">
        <v>246</v>
      </c>
      <c r="AK11" s="97" t="s">
        <v>246</v>
      </c>
      <c r="AL11" s="97" t="s">
        <v>246</v>
      </c>
      <c r="AM11" s="97">
        <v>100</v>
      </c>
      <c r="AN11" s="97" t="s">
        <v>246</v>
      </c>
      <c r="AO11" s="97" t="s">
        <v>246</v>
      </c>
      <c r="AP11" s="97">
        <v>100</v>
      </c>
      <c r="AQ11" s="97">
        <v>100</v>
      </c>
      <c r="AR11" s="97" t="s">
        <v>246</v>
      </c>
      <c r="AS11" s="97" t="s">
        <v>246</v>
      </c>
      <c r="AT11" s="97">
        <v>100</v>
      </c>
      <c r="AU11" s="97" t="s">
        <v>246</v>
      </c>
      <c r="AV11" s="97" t="s">
        <v>246</v>
      </c>
      <c r="AW11" s="97">
        <v>100</v>
      </c>
      <c r="AX11" s="97" t="s">
        <v>246</v>
      </c>
      <c r="AY11" s="97" t="s">
        <v>246</v>
      </c>
      <c r="AZ11" s="97" t="s">
        <v>246</v>
      </c>
      <c r="BA11" s="97" t="s">
        <v>246</v>
      </c>
      <c r="BB11" s="97">
        <v>100</v>
      </c>
      <c r="BC11" s="97">
        <v>100</v>
      </c>
      <c r="BD11" s="97" t="s">
        <v>246</v>
      </c>
      <c r="BE11" s="101" t="s">
        <v>246</v>
      </c>
    </row>
    <row r="12" spans="1:57">
      <c r="A12" s="188" t="s">
        <v>120</v>
      </c>
      <c r="B12" s="42" t="s">
        <v>413</v>
      </c>
      <c r="C12" s="43" t="s">
        <v>119</v>
      </c>
      <c r="D12" s="42">
        <v>22</v>
      </c>
      <c r="E12" s="42" t="s">
        <v>24</v>
      </c>
      <c r="F12" s="42" t="s">
        <v>47</v>
      </c>
      <c r="G12" s="43" t="s">
        <v>110</v>
      </c>
      <c r="H12" s="43" t="s">
        <v>111</v>
      </c>
      <c r="I12" s="42" t="s">
        <v>120</v>
      </c>
      <c r="J12" s="116" t="s">
        <v>233</v>
      </c>
      <c r="K12" s="42">
        <v>1</v>
      </c>
      <c r="L12" s="42">
        <v>79597</v>
      </c>
      <c r="M12" s="42">
        <v>0.52705503976280499</v>
      </c>
      <c r="N12" s="42" t="s">
        <v>414</v>
      </c>
      <c r="O12" s="42" t="s">
        <v>272</v>
      </c>
      <c r="P12" s="42" t="s">
        <v>415</v>
      </c>
      <c r="Q12" s="42" t="s">
        <v>273</v>
      </c>
      <c r="R12" s="42" t="s">
        <v>238</v>
      </c>
      <c r="S12" s="42" t="s">
        <v>416</v>
      </c>
      <c r="T12" s="42">
        <v>9.6089699999999997E-3</v>
      </c>
      <c r="U12" s="43" t="s">
        <v>417</v>
      </c>
      <c r="V12" s="42" t="s">
        <v>276</v>
      </c>
      <c r="W12" s="42" t="s">
        <v>418</v>
      </c>
      <c r="X12" s="42" t="s">
        <v>264</v>
      </c>
      <c r="Y12" s="42" t="s">
        <v>265</v>
      </c>
      <c r="Z12" s="42" t="s">
        <v>244</v>
      </c>
      <c r="AA12" s="42" t="s">
        <v>245</v>
      </c>
      <c r="AB12" s="42" t="s">
        <v>264</v>
      </c>
      <c r="AC12" s="42" t="s">
        <v>265</v>
      </c>
      <c r="AD12" s="114">
        <v>7</v>
      </c>
      <c r="AE12" s="97" t="s">
        <v>246</v>
      </c>
      <c r="AF12" s="97">
        <v>100</v>
      </c>
      <c r="AG12" s="97" t="s">
        <v>246</v>
      </c>
      <c r="AH12" s="97" t="s">
        <v>246</v>
      </c>
      <c r="AI12" s="97" t="s">
        <v>246</v>
      </c>
      <c r="AJ12" s="97" t="s">
        <v>246</v>
      </c>
      <c r="AK12" s="97" t="s">
        <v>246</v>
      </c>
      <c r="AL12" s="97" t="s">
        <v>246</v>
      </c>
      <c r="AM12" s="97">
        <v>100</v>
      </c>
      <c r="AN12" s="97" t="s">
        <v>246</v>
      </c>
      <c r="AO12" s="97" t="s">
        <v>246</v>
      </c>
      <c r="AP12" s="97">
        <v>100</v>
      </c>
      <c r="AQ12" s="97">
        <v>100</v>
      </c>
      <c r="AR12" s="97" t="s">
        <v>246</v>
      </c>
      <c r="AS12" s="97" t="s">
        <v>246</v>
      </c>
      <c r="AT12" s="97">
        <v>100</v>
      </c>
      <c r="AU12" s="97" t="s">
        <v>246</v>
      </c>
      <c r="AV12" s="97" t="s">
        <v>246</v>
      </c>
      <c r="AW12" s="97" t="s">
        <v>246</v>
      </c>
      <c r="AX12" s="97" t="s">
        <v>246</v>
      </c>
      <c r="AY12" s="97" t="s">
        <v>246</v>
      </c>
      <c r="AZ12" s="97" t="s">
        <v>246</v>
      </c>
      <c r="BA12" s="97" t="s">
        <v>246</v>
      </c>
      <c r="BB12" s="97">
        <v>100</v>
      </c>
      <c r="BC12" s="97">
        <v>100</v>
      </c>
      <c r="BD12" s="97" t="s">
        <v>246</v>
      </c>
      <c r="BE12" s="101" t="s">
        <v>246</v>
      </c>
    </row>
    <row r="13" spans="1:57">
      <c r="A13" s="187"/>
      <c r="B13" s="16" t="s">
        <v>419</v>
      </c>
      <c r="C13" s="19" t="s">
        <v>144</v>
      </c>
      <c r="D13" s="16">
        <v>222</v>
      </c>
      <c r="E13" s="16" t="s">
        <v>24</v>
      </c>
      <c r="F13" s="130" t="s">
        <v>47</v>
      </c>
      <c r="G13" s="19" t="s">
        <v>110</v>
      </c>
      <c r="H13" s="19" t="s">
        <v>111</v>
      </c>
      <c r="I13" s="16" t="s">
        <v>120</v>
      </c>
      <c r="J13" s="117" t="s">
        <v>233</v>
      </c>
      <c r="K13" s="16">
        <v>1</v>
      </c>
      <c r="L13" s="16">
        <v>79597</v>
      </c>
      <c r="M13" s="16">
        <v>0.52705503976280499</v>
      </c>
      <c r="N13" s="16" t="s">
        <v>414</v>
      </c>
      <c r="O13" s="16" t="s">
        <v>272</v>
      </c>
      <c r="P13" s="16" t="s">
        <v>415</v>
      </c>
      <c r="Q13" s="16" t="s">
        <v>273</v>
      </c>
      <c r="R13" s="16" t="s">
        <v>238</v>
      </c>
      <c r="S13" s="16" t="s">
        <v>416</v>
      </c>
      <c r="T13" s="16">
        <v>9.6089699999999997E-3</v>
      </c>
      <c r="U13" s="19" t="s">
        <v>417</v>
      </c>
      <c r="V13" s="16" t="s">
        <v>276</v>
      </c>
      <c r="W13" s="16" t="s">
        <v>418</v>
      </c>
      <c r="X13" s="16" t="s">
        <v>264</v>
      </c>
      <c r="Y13" s="16" t="s">
        <v>265</v>
      </c>
      <c r="Z13" s="16" t="s">
        <v>244</v>
      </c>
      <c r="AA13" s="16" t="s">
        <v>245</v>
      </c>
      <c r="AB13" s="16" t="s">
        <v>264</v>
      </c>
      <c r="AC13" s="16" t="s">
        <v>265</v>
      </c>
      <c r="AD13" s="114">
        <v>7</v>
      </c>
      <c r="AE13" s="97" t="s">
        <v>246</v>
      </c>
      <c r="AF13" s="97">
        <v>100</v>
      </c>
      <c r="AG13" s="97" t="s">
        <v>246</v>
      </c>
      <c r="AH13" s="97" t="s">
        <v>246</v>
      </c>
      <c r="AI13" s="97" t="s">
        <v>246</v>
      </c>
      <c r="AJ13" s="97" t="s">
        <v>246</v>
      </c>
      <c r="AK13" s="97" t="s">
        <v>246</v>
      </c>
      <c r="AL13" s="97" t="s">
        <v>246</v>
      </c>
      <c r="AM13" s="97">
        <v>100</v>
      </c>
      <c r="AN13" s="97" t="s">
        <v>246</v>
      </c>
      <c r="AO13" s="97" t="s">
        <v>246</v>
      </c>
      <c r="AP13" s="97">
        <v>100</v>
      </c>
      <c r="AQ13" s="97">
        <v>100</v>
      </c>
      <c r="AR13" s="97" t="s">
        <v>246</v>
      </c>
      <c r="AS13" s="97" t="s">
        <v>246</v>
      </c>
      <c r="AT13" s="97">
        <v>100</v>
      </c>
      <c r="AU13" s="97" t="s">
        <v>246</v>
      </c>
      <c r="AV13" s="97" t="s">
        <v>246</v>
      </c>
      <c r="AW13" s="97" t="s">
        <v>246</v>
      </c>
      <c r="AX13" s="97" t="s">
        <v>246</v>
      </c>
      <c r="AY13" s="97" t="s">
        <v>246</v>
      </c>
      <c r="AZ13" s="97" t="s">
        <v>246</v>
      </c>
      <c r="BA13" s="97" t="s">
        <v>246</v>
      </c>
      <c r="BB13" s="97">
        <v>100</v>
      </c>
      <c r="BC13" s="97">
        <v>100</v>
      </c>
      <c r="BD13" s="97" t="s">
        <v>246</v>
      </c>
      <c r="BE13" s="101" t="s">
        <v>246</v>
      </c>
    </row>
    <row r="14" spans="1:57">
      <c r="A14" s="187"/>
      <c r="B14" s="16" t="s">
        <v>420</v>
      </c>
      <c r="C14" s="19" t="s">
        <v>146</v>
      </c>
      <c r="D14" s="16" t="s">
        <v>39</v>
      </c>
      <c r="E14" s="16" t="s">
        <v>24</v>
      </c>
      <c r="F14" s="130" t="s">
        <v>33</v>
      </c>
      <c r="G14" s="19" t="s">
        <v>110</v>
      </c>
      <c r="H14" s="19" t="s">
        <v>111</v>
      </c>
      <c r="I14" s="16" t="s">
        <v>120</v>
      </c>
      <c r="J14" s="118" t="s">
        <v>233</v>
      </c>
      <c r="K14" s="16">
        <v>1</v>
      </c>
      <c r="L14" s="16">
        <v>79597</v>
      </c>
      <c r="M14" s="16">
        <v>0.52705503976280499</v>
      </c>
      <c r="N14" s="16" t="s">
        <v>414</v>
      </c>
      <c r="O14" s="16" t="s">
        <v>272</v>
      </c>
      <c r="P14" s="16" t="s">
        <v>415</v>
      </c>
      <c r="Q14" s="16" t="s">
        <v>273</v>
      </c>
      <c r="R14" s="16" t="s">
        <v>238</v>
      </c>
      <c r="S14" s="16" t="s">
        <v>416</v>
      </c>
      <c r="T14" s="16">
        <v>9.6089699999999997E-3</v>
      </c>
      <c r="U14" s="19" t="s">
        <v>417</v>
      </c>
      <c r="V14" s="16" t="s">
        <v>276</v>
      </c>
      <c r="W14" s="16" t="s">
        <v>418</v>
      </c>
      <c r="X14" s="16" t="s">
        <v>264</v>
      </c>
      <c r="Y14" s="16" t="s">
        <v>265</v>
      </c>
      <c r="Z14" s="16" t="s">
        <v>244</v>
      </c>
      <c r="AA14" s="16" t="s">
        <v>245</v>
      </c>
      <c r="AB14" s="16" t="s">
        <v>264</v>
      </c>
      <c r="AC14" s="16" t="s">
        <v>265</v>
      </c>
      <c r="AD14" s="114">
        <v>7</v>
      </c>
      <c r="AE14" s="97" t="s">
        <v>246</v>
      </c>
      <c r="AF14" s="97">
        <v>100</v>
      </c>
      <c r="AG14" s="97" t="s">
        <v>246</v>
      </c>
      <c r="AH14" s="97" t="s">
        <v>246</v>
      </c>
      <c r="AI14" s="97" t="s">
        <v>246</v>
      </c>
      <c r="AJ14" s="97" t="s">
        <v>246</v>
      </c>
      <c r="AK14" s="97" t="s">
        <v>246</v>
      </c>
      <c r="AL14" s="97" t="s">
        <v>246</v>
      </c>
      <c r="AM14" s="97">
        <v>100</v>
      </c>
      <c r="AN14" s="97" t="s">
        <v>246</v>
      </c>
      <c r="AO14" s="97" t="s">
        <v>246</v>
      </c>
      <c r="AP14" s="97">
        <v>100</v>
      </c>
      <c r="AQ14" s="97">
        <v>100</v>
      </c>
      <c r="AR14" s="97" t="s">
        <v>246</v>
      </c>
      <c r="AS14" s="97" t="s">
        <v>246</v>
      </c>
      <c r="AT14" s="97">
        <v>100</v>
      </c>
      <c r="AU14" s="97" t="s">
        <v>246</v>
      </c>
      <c r="AV14" s="97" t="s">
        <v>246</v>
      </c>
      <c r="AW14" s="97" t="s">
        <v>246</v>
      </c>
      <c r="AX14" s="97" t="s">
        <v>246</v>
      </c>
      <c r="AY14" s="97" t="s">
        <v>246</v>
      </c>
      <c r="AZ14" s="97" t="s">
        <v>246</v>
      </c>
      <c r="BA14" s="97" t="s">
        <v>246</v>
      </c>
      <c r="BB14" s="97">
        <v>100</v>
      </c>
      <c r="BC14" s="97">
        <v>100</v>
      </c>
      <c r="BD14" s="97" t="s">
        <v>246</v>
      </c>
      <c r="BE14" s="101" t="s">
        <v>246</v>
      </c>
    </row>
    <row r="15" spans="1:57">
      <c r="A15" s="188" t="s">
        <v>117</v>
      </c>
      <c r="B15" s="42" t="s">
        <v>421</v>
      </c>
      <c r="C15" s="43" t="s">
        <v>114</v>
      </c>
      <c r="D15" s="42">
        <v>718</v>
      </c>
      <c r="E15" s="42" t="s">
        <v>16</v>
      </c>
      <c r="F15" s="42" t="s">
        <v>47</v>
      </c>
      <c r="G15" s="43" t="s">
        <v>110</v>
      </c>
      <c r="H15" s="43" t="s">
        <v>111</v>
      </c>
      <c r="I15" s="42" t="s">
        <v>422</v>
      </c>
      <c r="J15" s="116" t="s">
        <v>233</v>
      </c>
      <c r="K15" s="42">
        <v>1</v>
      </c>
      <c r="L15" s="42">
        <v>95962</v>
      </c>
      <c r="M15" s="42">
        <v>0.52488485025322495</v>
      </c>
      <c r="N15" s="42" t="s">
        <v>423</v>
      </c>
      <c r="O15" s="42" t="s">
        <v>269</v>
      </c>
      <c r="P15" s="42" t="s">
        <v>424</v>
      </c>
      <c r="Q15" s="42" t="s">
        <v>237</v>
      </c>
      <c r="R15" s="42" t="s">
        <v>238</v>
      </c>
      <c r="S15" s="42" t="s">
        <v>425</v>
      </c>
      <c r="T15" s="42">
        <v>5.56462E-2</v>
      </c>
      <c r="U15" s="43" t="s">
        <v>426</v>
      </c>
      <c r="V15" s="42" t="s">
        <v>427</v>
      </c>
      <c r="W15" s="42" t="s">
        <v>428</v>
      </c>
      <c r="X15" s="42" t="s">
        <v>244</v>
      </c>
      <c r="Y15" s="42" t="s">
        <v>245</v>
      </c>
      <c r="Z15" s="42" t="s">
        <v>244</v>
      </c>
      <c r="AA15" s="42" t="s">
        <v>245</v>
      </c>
      <c r="AB15" s="42" t="s">
        <v>342</v>
      </c>
      <c r="AC15" s="42" t="s">
        <v>429</v>
      </c>
      <c r="AD15" s="114">
        <v>7</v>
      </c>
      <c r="AE15" s="97" t="s">
        <v>246</v>
      </c>
      <c r="AF15" s="97">
        <v>100</v>
      </c>
      <c r="AG15" s="97" t="s">
        <v>246</v>
      </c>
      <c r="AH15" s="97" t="s">
        <v>246</v>
      </c>
      <c r="AI15" s="97" t="s">
        <v>246</v>
      </c>
      <c r="AJ15" s="97" t="s">
        <v>246</v>
      </c>
      <c r="AK15" s="97" t="s">
        <v>246</v>
      </c>
      <c r="AL15" s="97" t="s">
        <v>246</v>
      </c>
      <c r="AM15" s="97">
        <v>100</v>
      </c>
      <c r="AN15" s="97" t="s">
        <v>246</v>
      </c>
      <c r="AO15" s="97" t="s">
        <v>246</v>
      </c>
      <c r="AP15" s="97">
        <v>100</v>
      </c>
      <c r="AQ15" s="97">
        <v>100</v>
      </c>
      <c r="AR15" s="97" t="s">
        <v>246</v>
      </c>
      <c r="AS15" s="97" t="s">
        <v>246</v>
      </c>
      <c r="AT15" s="97">
        <v>100</v>
      </c>
      <c r="AU15" s="97" t="s">
        <v>246</v>
      </c>
      <c r="AV15" s="97" t="s">
        <v>246</v>
      </c>
      <c r="AW15" s="97" t="s">
        <v>246</v>
      </c>
      <c r="AX15" s="97" t="s">
        <v>246</v>
      </c>
      <c r="AY15" s="97" t="s">
        <v>246</v>
      </c>
      <c r="AZ15" s="97" t="s">
        <v>246</v>
      </c>
      <c r="BA15" s="97" t="s">
        <v>246</v>
      </c>
      <c r="BB15" s="97">
        <v>100</v>
      </c>
      <c r="BC15" s="97">
        <v>100</v>
      </c>
      <c r="BD15" s="97" t="s">
        <v>246</v>
      </c>
      <c r="BE15" s="101" t="s">
        <v>246</v>
      </c>
    </row>
    <row r="16" spans="1:57">
      <c r="A16" s="189"/>
      <c r="B16" s="16" t="s">
        <v>430</v>
      </c>
      <c r="C16" s="19" t="s">
        <v>52</v>
      </c>
      <c r="D16" s="16">
        <v>45</v>
      </c>
      <c r="E16" s="16" t="s">
        <v>24</v>
      </c>
      <c r="F16" s="16" t="s">
        <v>47</v>
      </c>
      <c r="G16" s="19" t="s">
        <v>110</v>
      </c>
      <c r="H16" s="19" t="s">
        <v>111</v>
      </c>
      <c r="I16" s="16" t="s">
        <v>422</v>
      </c>
      <c r="J16" s="117" t="s">
        <v>233</v>
      </c>
      <c r="K16" s="16">
        <v>1</v>
      </c>
      <c r="L16" s="16">
        <v>95961</v>
      </c>
      <c r="M16" s="16">
        <v>0.52490074092600103</v>
      </c>
      <c r="N16" s="16" t="s">
        <v>423</v>
      </c>
      <c r="O16" s="16" t="s">
        <v>269</v>
      </c>
      <c r="P16" s="16" t="s">
        <v>424</v>
      </c>
      <c r="Q16" s="16" t="s">
        <v>237</v>
      </c>
      <c r="R16" s="16" t="s">
        <v>238</v>
      </c>
      <c r="S16" s="16" t="s">
        <v>425</v>
      </c>
      <c r="T16" s="16">
        <v>5.56462E-2</v>
      </c>
      <c r="U16" s="19" t="s">
        <v>426</v>
      </c>
      <c r="V16" s="16" t="s">
        <v>427</v>
      </c>
      <c r="W16" s="16" t="s">
        <v>428</v>
      </c>
      <c r="X16" s="16" t="s">
        <v>244</v>
      </c>
      <c r="Y16" s="16" t="s">
        <v>245</v>
      </c>
      <c r="Z16" s="16" t="s">
        <v>244</v>
      </c>
      <c r="AA16" s="16" t="s">
        <v>245</v>
      </c>
      <c r="AB16" s="16" t="s">
        <v>342</v>
      </c>
      <c r="AC16" s="16" t="s">
        <v>429</v>
      </c>
      <c r="AD16" s="114">
        <v>7</v>
      </c>
      <c r="AE16" s="97" t="s">
        <v>246</v>
      </c>
      <c r="AF16" s="97">
        <v>100</v>
      </c>
      <c r="AG16" s="97" t="s">
        <v>246</v>
      </c>
      <c r="AH16" s="97" t="s">
        <v>246</v>
      </c>
      <c r="AI16" s="97" t="s">
        <v>246</v>
      </c>
      <c r="AJ16" s="97" t="s">
        <v>246</v>
      </c>
      <c r="AK16" s="97" t="s">
        <v>246</v>
      </c>
      <c r="AL16" s="97" t="s">
        <v>246</v>
      </c>
      <c r="AM16" s="97">
        <v>100</v>
      </c>
      <c r="AN16" s="97" t="s">
        <v>246</v>
      </c>
      <c r="AO16" s="97" t="s">
        <v>246</v>
      </c>
      <c r="AP16" s="97">
        <v>100</v>
      </c>
      <c r="AQ16" s="97">
        <v>100</v>
      </c>
      <c r="AR16" s="97" t="s">
        <v>246</v>
      </c>
      <c r="AS16" s="97" t="s">
        <v>246</v>
      </c>
      <c r="AT16" s="97">
        <v>100</v>
      </c>
      <c r="AU16" s="97" t="s">
        <v>246</v>
      </c>
      <c r="AV16" s="97" t="s">
        <v>246</v>
      </c>
      <c r="AW16" s="97" t="s">
        <v>246</v>
      </c>
      <c r="AX16" s="97" t="s">
        <v>246</v>
      </c>
      <c r="AY16" s="97" t="s">
        <v>246</v>
      </c>
      <c r="AZ16" s="97" t="s">
        <v>246</v>
      </c>
      <c r="BA16" s="97" t="s">
        <v>246</v>
      </c>
      <c r="BB16" s="97">
        <v>100</v>
      </c>
      <c r="BC16" s="97">
        <v>100</v>
      </c>
      <c r="BD16" s="97" t="s">
        <v>246</v>
      </c>
      <c r="BE16" s="101" t="s">
        <v>246</v>
      </c>
    </row>
    <row r="17" spans="1:57">
      <c r="A17" s="190" t="s">
        <v>431</v>
      </c>
      <c r="B17" s="42" t="s">
        <v>107</v>
      </c>
      <c r="C17" s="43" t="s">
        <v>29</v>
      </c>
      <c r="D17" s="42">
        <v>38</v>
      </c>
      <c r="E17" s="42" t="s">
        <v>16</v>
      </c>
      <c r="F17" s="42" t="s">
        <v>109</v>
      </c>
      <c r="G17" s="43" t="s">
        <v>110</v>
      </c>
      <c r="H17" s="43" t="s">
        <v>111</v>
      </c>
      <c r="I17" s="42" t="s">
        <v>432</v>
      </c>
      <c r="J17" s="42" t="s">
        <v>233</v>
      </c>
      <c r="K17" s="42"/>
      <c r="L17" s="42"/>
      <c r="M17" s="42"/>
      <c r="N17" s="42"/>
      <c r="O17" s="42"/>
      <c r="P17" s="42"/>
      <c r="Q17" s="42"/>
      <c r="R17" s="42"/>
      <c r="S17" s="42"/>
      <c r="T17" s="42"/>
      <c r="U17" s="43"/>
      <c r="V17" s="42"/>
      <c r="W17" s="42"/>
      <c r="X17" s="42"/>
      <c r="Y17" s="42"/>
      <c r="Z17" s="42"/>
      <c r="AA17" s="42"/>
      <c r="AB17" s="42"/>
      <c r="AC17" s="42"/>
      <c r="AD17" s="114"/>
      <c r="BE17" s="101"/>
    </row>
    <row r="18" spans="1:57">
      <c r="A18" s="190"/>
      <c r="B18" s="16" t="s">
        <v>433</v>
      </c>
      <c r="C18" s="19" t="s">
        <v>29</v>
      </c>
      <c r="D18" s="16">
        <v>410</v>
      </c>
      <c r="E18" s="16" t="s">
        <v>24</v>
      </c>
      <c r="F18" s="16" t="s">
        <v>79</v>
      </c>
      <c r="G18" s="16" t="s">
        <v>302</v>
      </c>
      <c r="H18" s="19" t="s">
        <v>111</v>
      </c>
      <c r="I18" s="16" t="s">
        <v>434</v>
      </c>
      <c r="J18" s="16" t="s">
        <v>250</v>
      </c>
      <c r="K18" s="16">
        <v>3</v>
      </c>
      <c r="L18" s="16">
        <v>16450</v>
      </c>
      <c r="M18" s="16">
        <v>0.55112462006078999</v>
      </c>
      <c r="N18" s="16" t="s">
        <v>39</v>
      </c>
      <c r="O18" s="16" t="s">
        <v>39</v>
      </c>
      <c r="P18" s="16" t="s">
        <v>39</v>
      </c>
      <c r="Q18" s="16" t="s">
        <v>39</v>
      </c>
      <c r="R18" s="16" t="s">
        <v>314</v>
      </c>
      <c r="S18" s="16" t="s">
        <v>435</v>
      </c>
      <c r="T18" s="16">
        <v>5.6308200000000003E-2</v>
      </c>
      <c r="U18" s="19" t="s">
        <v>29</v>
      </c>
      <c r="V18" s="16" t="s">
        <v>436</v>
      </c>
      <c r="W18" s="16" t="s">
        <v>437</v>
      </c>
      <c r="X18" s="16" t="s">
        <v>39</v>
      </c>
      <c r="Y18" s="16" t="s">
        <v>39</v>
      </c>
      <c r="Z18" s="16" t="s">
        <v>39</v>
      </c>
      <c r="AA18" s="16" t="s">
        <v>39</v>
      </c>
      <c r="AB18" s="16" t="s">
        <v>39</v>
      </c>
      <c r="AC18" s="16" t="s">
        <v>39</v>
      </c>
      <c r="AD18" s="114">
        <v>3</v>
      </c>
      <c r="AE18" s="97" t="s">
        <v>246</v>
      </c>
      <c r="AF18" s="97" t="s">
        <v>246</v>
      </c>
      <c r="AG18" s="97" t="s">
        <v>246</v>
      </c>
      <c r="AH18" s="97" t="s">
        <v>246</v>
      </c>
      <c r="AI18" s="97" t="s">
        <v>246</v>
      </c>
      <c r="AJ18" s="97" t="s">
        <v>246</v>
      </c>
      <c r="AK18" s="97" t="s">
        <v>246</v>
      </c>
      <c r="AL18" s="97" t="s">
        <v>246</v>
      </c>
      <c r="AM18" s="97" t="s">
        <v>246</v>
      </c>
      <c r="AN18" s="97" t="s">
        <v>246</v>
      </c>
      <c r="AO18" s="97" t="s">
        <v>246</v>
      </c>
      <c r="AP18" s="97">
        <v>100</v>
      </c>
      <c r="AQ18" s="97" t="s">
        <v>246</v>
      </c>
      <c r="AR18" s="97" t="s">
        <v>246</v>
      </c>
      <c r="AS18" s="97" t="s">
        <v>246</v>
      </c>
      <c r="AT18" s="97" t="s">
        <v>246</v>
      </c>
      <c r="AU18" s="97" t="s">
        <v>246</v>
      </c>
      <c r="AV18" s="97" t="s">
        <v>246</v>
      </c>
      <c r="AW18" s="97">
        <v>100</v>
      </c>
      <c r="AX18" s="97" t="s">
        <v>246</v>
      </c>
      <c r="AY18" s="97" t="s">
        <v>246</v>
      </c>
      <c r="AZ18" s="97" t="s">
        <v>246</v>
      </c>
      <c r="BA18" s="97" t="s">
        <v>246</v>
      </c>
      <c r="BB18" s="97">
        <v>100</v>
      </c>
      <c r="BC18" s="97" t="s">
        <v>246</v>
      </c>
      <c r="BD18" s="97" t="s">
        <v>246</v>
      </c>
      <c r="BE18" s="101" t="s">
        <v>246</v>
      </c>
    </row>
    <row r="19" spans="1:57">
      <c r="A19" s="190"/>
      <c r="B19" s="16" t="s">
        <v>438</v>
      </c>
      <c r="C19" s="19" t="s">
        <v>29</v>
      </c>
      <c r="D19" s="16">
        <v>167</v>
      </c>
      <c r="E19" s="16" t="s">
        <v>24</v>
      </c>
      <c r="F19" s="130" t="s">
        <v>33</v>
      </c>
      <c r="G19" s="16" t="s">
        <v>302</v>
      </c>
      <c r="H19" s="19" t="s">
        <v>111</v>
      </c>
      <c r="I19" s="16" t="s">
        <v>434</v>
      </c>
      <c r="J19" s="16" t="s">
        <v>250</v>
      </c>
      <c r="K19" s="16">
        <v>7</v>
      </c>
      <c r="L19" s="16">
        <v>140660</v>
      </c>
      <c r="M19" s="16">
        <v>0.518569600454998</v>
      </c>
      <c r="N19" s="16" t="s">
        <v>34</v>
      </c>
      <c r="O19" s="16" t="s">
        <v>289</v>
      </c>
      <c r="P19" s="16" t="s">
        <v>439</v>
      </c>
      <c r="Q19" s="16" t="s">
        <v>237</v>
      </c>
      <c r="R19" s="16" t="s">
        <v>238</v>
      </c>
      <c r="S19" s="16" t="s">
        <v>440</v>
      </c>
      <c r="T19" s="16">
        <v>1.6108399999999998E-2</v>
      </c>
      <c r="U19" s="19" t="s">
        <v>15</v>
      </c>
      <c r="V19" s="16" t="s">
        <v>292</v>
      </c>
      <c r="W19" s="16" t="s">
        <v>441</v>
      </c>
      <c r="X19" s="16" t="s">
        <v>264</v>
      </c>
      <c r="Y19" s="16" t="s">
        <v>265</v>
      </c>
      <c r="Z19" s="16" t="s">
        <v>242</v>
      </c>
      <c r="AA19" s="16" t="s">
        <v>243</v>
      </c>
      <c r="AB19" s="16" t="s">
        <v>264</v>
      </c>
      <c r="AC19" s="16" t="s">
        <v>265</v>
      </c>
      <c r="AD19" s="114">
        <v>3</v>
      </c>
      <c r="AE19" s="97" t="s">
        <v>246</v>
      </c>
      <c r="AF19" s="97" t="s">
        <v>246</v>
      </c>
      <c r="AG19" s="97" t="s">
        <v>246</v>
      </c>
      <c r="AH19" s="97" t="s">
        <v>246</v>
      </c>
      <c r="AI19" s="97" t="s">
        <v>246</v>
      </c>
      <c r="AJ19" s="97" t="s">
        <v>246</v>
      </c>
      <c r="AK19" s="97">
        <v>100</v>
      </c>
      <c r="AL19" s="97" t="s">
        <v>246</v>
      </c>
      <c r="AM19" s="97" t="s">
        <v>246</v>
      </c>
      <c r="AN19" s="97" t="s">
        <v>246</v>
      </c>
      <c r="AO19" s="97" t="s">
        <v>246</v>
      </c>
      <c r="AP19" s="97">
        <v>100</v>
      </c>
      <c r="AQ19" s="97" t="s">
        <v>246</v>
      </c>
      <c r="AR19" s="97" t="s">
        <v>246</v>
      </c>
      <c r="AS19" s="97" t="s">
        <v>246</v>
      </c>
      <c r="AT19" s="97" t="s">
        <v>246</v>
      </c>
      <c r="AU19" s="97" t="s">
        <v>246</v>
      </c>
      <c r="AV19" s="97" t="s">
        <v>246</v>
      </c>
      <c r="AW19" s="97" t="s">
        <v>246</v>
      </c>
      <c r="AX19" s="97" t="s">
        <v>246</v>
      </c>
      <c r="AY19" s="97" t="s">
        <v>246</v>
      </c>
      <c r="AZ19" s="97" t="s">
        <v>246</v>
      </c>
      <c r="BA19" s="97" t="s">
        <v>246</v>
      </c>
      <c r="BB19" s="97">
        <v>100</v>
      </c>
      <c r="BC19" s="97" t="s">
        <v>246</v>
      </c>
      <c r="BD19" s="97" t="s">
        <v>246</v>
      </c>
      <c r="BE19" s="101" t="s">
        <v>246</v>
      </c>
    </row>
    <row r="20" spans="1:57">
      <c r="A20" s="190"/>
      <c r="B20" s="16" t="s">
        <v>442</v>
      </c>
      <c r="C20" s="19" t="s">
        <v>29</v>
      </c>
      <c r="D20" s="16">
        <v>2851</v>
      </c>
      <c r="E20" s="16" t="s">
        <v>24</v>
      </c>
      <c r="F20" s="130" t="s">
        <v>26</v>
      </c>
      <c r="G20" s="16" t="s">
        <v>302</v>
      </c>
      <c r="H20" s="19" t="s">
        <v>111</v>
      </c>
      <c r="I20" s="16" t="s">
        <v>443</v>
      </c>
      <c r="J20" s="16" t="s">
        <v>250</v>
      </c>
      <c r="K20" s="16">
        <v>3</v>
      </c>
      <c r="L20" s="16">
        <v>27368</v>
      </c>
      <c r="M20" s="16">
        <v>0.482643963753289</v>
      </c>
      <c r="N20" s="16" t="s">
        <v>444</v>
      </c>
      <c r="O20" s="16" t="s">
        <v>39</v>
      </c>
      <c r="P20" s="16" t="s">
        <v>39</v>
      </c>
      <c r="Q20" s="16" t="s">
        <v>39</v>
      </c>
      <c r="R20" s="16" t="s">
        <v>314</v>
      </c>
      <c r="S20" s="16" t="s">
        <v>445</v>
      </c>
      <c r="T20" s="16">
        <v>1.39988E-2</v>
      </c>
      <c r="U20" s="19" t="s">
        <v>29</v>
      </c>
      <c r="V20" s="16" t="s">
        <v>446</v>
      </c>
      <c r="W20" s="16" t="s">
        <v>447</v>
      </c>
      <c r="X20" s="16" t="s">
        <v>244</v>
      </c>
      <c r="Y20" s="16" t="s">
        <v>245</v>
      </c>
      <c r="Z20" s="16" t="s">
        <v>342</v>
      </c>
      <c r="AA20" s="16" t="s">
        <v>429</v>
      </c>
      <c r="AB20" s="16" t="s">
        <v>244</v>
      </c>
      <c r="AC20" s="16" t="s">
        <v>245</v>
      </c>
      <c r="AD20" s="114">
        <v>3</v>
      </c>
      <c r="AE20" s="97" t="s">
        <v>246</v>
      </c>
      <c r="AF20" s="97" t="s">
        <v>246</v>
      </c>
      <c r="AG20" s="97" t="s">
        <v>246</v>
      </c>
      <c r="AH20" s="97" t="s">
        <v>246</v>
      </c>
      <c r="AI20" s="97" t="s">
        <v>246</v>
      </c>
      <c r="AJ20" s="97">
        <v>100</v>
      </c>
      <c r="AK20" s="97" t="s">
        <v>246</v>
      </c>
      <c r="AL20" s="97" t="s">
        <v>246</v>
      </c>
      <c r="AM20" s="97" t="s">
        <v>246</v>
      </c>
      <c r="AN20" s="97" t="s">
        <v>246</v>
      </c>
      <c r="AO20" s="97" t="s">
        <v>246</v>
      </c>
      <c r="AP20" s="97">
        <v>100</v>
      </c>
      <c r="AQ20" s="97" t="s">
        <v>246</v>
      </c>
      <c r="AR20" s="97" t="s">
        <v>246</v>
      </c>
      <c r="AS20" s="97" t="s">
        <v>246</v>
      </c>
      <c r="AT20" s="97" t="s">
        <v>246</v>
      </c>
      <c r="AU20" s="97" t="s">
        <v>246</v>
      </c>
      <c r="AV20" s="97" t="s">
        <v>246</v>
      </c>
      <c r="AW20" s="97" t="s">
        <v>246</v>
      </c>
      <c r="AX20" s="97" t="s">
        <v>246</v>
      </c>
      <c r="AY20" s="97" t="s">
        <v>246</v>
      </c>
      <c r="AZ20" s="97" t="s">
        <v>246</v>
      </c>
      <c r="BA20" s="97" t="s">
        <v>246</v>
      </c>
      <c r="BB20" s="97">
        <v>100</v>
      </c>
      <c r="BC20" s="97" t="s">
        <v>246</v>
      </c>
      <c r="BD20" s="97" t="s">
        <v>246</v>
      </c>
      <c r="BE20" s="101" t="s">
        <v>246</v>
      </c>
    </row>
    <row r="21" spans="1:57">
      <c r="A21" s="190"/>
      <c r="B21" s="16" t="s">
        <v>448</v>
      </c>
      <c r="C21" s="132" t="s">
        <v>29</v>
      </c>
      <c r="D21" s="16">
        <v>8346</v>
      </c>
      <c r="E21" s="16" t="s">
        <v>24</v>
      </c>
      <c r="F21" s="16" t="s">
        <v>40</v>
      </c>
      <c r="G21" s="19" t="s">
        <v>110</v>
      </c>
      <c r="H21" s="19" t="s">
        <v>111</v>
      </c>
      <c r="I21" s="16" t="s">
        <v>432</v>
      </c>
      <c r="J21" s="16" t="s">
        <v>250</v>
      </c>
      <c r="K21" s="16">
        <v>210</v>
      </c>
      <c r="L21" s="16">
        <v>4921875</v>
      </c>
      <c r="M21" s="16">
        <v>0.50798080000000001</v>
      </c>
      <c r="N21" s="16" t="s">
        <v>39</v>
      </c>
      <c r="O21" s="16" t="s">
        <v>39</v>
      </c>
      <c r="P21" s="16" t="s">
        <v>39</v>
      </c>
      <c r="Q21" s="16" t="s">
        <v>39</v>
      </c>
      <c r="R21" s="16" t="s">
        <v>314</v>
      </c>
      <c r="S21" s="16" t="s">
        <v>39</v>
      </c>
      <c r="T21" s="16">
        <v>1</v>
      </c>
      <c r="U21" s="19" t="s">
        <v>39</v>
      </c>
      <c r="V21" s="16" t="s">
        <v>39</v>
      </c>
      <c r="W21" s="16" t="s">
        <v>39</v>
      </c>
      <c r="X21" s="16" t="s">
        <v>39</v>
      </c>
      <c r="Y21" s="16" t="s">
        <v>39</v>
      </c>
      <c r="Z21" s="16" t="s">
        <v>39</v>
      </c>
      <c r="AA21" s="16" t="s">
        <v>39</v>
      </c>
      <c r="AB21" s="16" t="s">
        <v>39</v>
      </c>
      <c r="AC21" s="16" t="s">
        <v>39</v>
      </c>
      <c r="AD21" s="114">
        <v>11</v>
      </c>
      <c r="AE21" s="97" t="s">
        <v>246</v>
      </c>
      <c r="AF21" s="97">
        <v>100</v>
      </c>
      <c r="AG21" s="97" t="s">
        <v>246</v>
      </c>
      <c r="AH21" s="97" t="s">
        <v>246</v>
      </c>
      <c r="AI21" s="97" t="s">
        <v>246</v>
      </c>
      <c r="AJ21" s="97" t="s">
        <v>246</v>
      </c>
      <c r="AK21" s="97" t="s">
        <v>246</v>
      </c>
      <c r="AL21" s="97">
        <v>100</v>
      </c>
      <c r="AM21" s="97">
        <v>100</v>
      </c>
      <c r="AN21" s="97" t="s">
        <v>246</v>
      </c>
      <c r="AO21" s="97" t="s">
        <v>246</v>
      </c>
      <c r="AP21" s="97">
        <v>100</v>
      </c>
      <c r="AQ21" s="97">
        <v>100</v>
      </c>
      <c r="AR21" s="97">
        <v>100</v>
      </c>
      <c r="AS21" s="97" t="s">
        <v>246</v>
      </c>
      <c r="AT21" s="97">
        <v>100</v>
      </c>
      <c r="AU21" s="97" t="s">
        <v>246</v>
      </c>
      <c r="AV21" s="97">
        <v>100</v>
      </c>
      <c r="AW21" s="97">
        <v>96.85</v>
      </c>
      <c r="AX21" s="97" t="s">
        <v>246</v>
      </c>
      <c r="AY21" s="97" t="s">
        <v>246</v>
      </c>
      <c r="AZ21" s="97" t="s">
        <v>246</v>
      </c>
      <c r="BA21" s="97" t="s">
        <v>246</v>
      </c>
      <c r="BB21" s="97">
        <v>100</v>
      </c>
      <c r="BC21" s="97">
        <v>100</v>
      </c>
      <c r="BD21" s="97" t="s">
        <v>246</v>
      </c>
      <c r="BE21" s="101" t="s">
        <v>246</v>
      </c>
    </row>
    <row r="22" spans="1:57">
      <c r="A22" s="190"/>
      <c r="B22" s="16" t="s">
        <v>449</v>
      </c>
      <c r="C22" s="19" t="s">
        <v>29</v>
      </c>
      <c r="D22" s="16">
        <v>405</v>
      </c>
      <c r="E22" s="16" t="s">
        <v>24</v>
      </c>
      <c r="F22" s="16" t="s">
        <v>131</v>
      </c>
      <c r="G22" s="19" t="s">
        <v>110</v>
      </c>
      <c r="H22" s="19" t="s">
        <v>111</v>
      </c>
      <c r="I22" s="16" t="s">
        <v>450</v>
      </c>
      <c r="J22" s="16" t="s">
        <v>250</v>
      </c>
      <c r="K22" s="16">
        <v>13</v>
      </c>
      <c r="L22" s="16">
        <v>122491</v>
      </c>
      <c r="M22" s="16">
        <v>0.50553918247054896</v>
      </c>
      <c r="N22" s="16" t="s">
        <v>346</v>
      </c>
      <c r="O22" s="16" t="s">
        <v>39</v>
      </c>
      <c r="P22" s="16" t="s">
        <v>39</v>
      </c>
      <c r="Q22" s="16" t="s">
        <v>237</v>
      </c>
      <c r="R22" s="16" t="s">
        <v>405</v>
      </c>
      <c r="S22" s="16" t="s">
        <v>451</v>
      </c>
      <c r="T22" s="16">
        <v>2.30782E-2</v>
      </c>
      <c r="U22" s="19" t="s">
        <v>29</v>
      </c>
      <c r="V22" s="16" t="s">
        <v>452</v>
      </c>
      <c r="W22" s="16" t="s">
        <v>453</v>
      </c>
      <c r="X22" s="16" t="s">
        <v>244</v>
      </c>
      <c r="Y22" s="16" t="s">
        <v>245</v>
      </c>
      <c r="Z22" s="16" t="s">
        <v>244</v>
      </c>
      <c r="AA22" s="16" t="s">
        <v>245</v>
      </c>
      <c r="AB22" s="16" t="s">
        <v>244</v>
      </c>
      <c r="AC22" s="16" t="s">
        <v>245</v>
      </c>
      <c r="AD22" s="114">
        <v>10</v>
      </c>
      <c r="AE22" s="97" t="s">
        <v>246</v>
      </c>
      <c r="AF22" s="97">
        <v>100</v>
      </c>
      <c r="AG22" s="97" t="s">
        <v>246</v>
      </c>
      <c r="AH22" s="97" t="s">
        <v>246</v>
      </c>
      <c r="AI22" s="97" t="s">
        <v>246</v>
      </c>
      <c r="AJ22" s="97" t="s">
        <v>246</v>
      </c>
      <c r="AK22" s="97" t="s">
        <v>246</v>
      </c>
      <c r="AL22" s="97" t="s">
        <v>246</v>
      </c>
      <c r="AM22" s="97">
        <v>100</v>
      </c>
      <c r="AN22" s="97" t="s">
        <v>246</v>
      </c>
      <c r="AO22" s="97" t="s">
        <v>246</v>
      </c>
      <c r="AP22" s="97">
        <v>100</v>
      </c>
      <c r="AQ22" s="97">
        <v>100</v>
      </c>
      <c r="AR22" s="97" t="s">
        <v>246</v>
      </c>
      <c r="AS22" s="97" t="s">
        <v>246</v>
      </c>
      <c r="AT22" s="97">
        <v>100</v>
      </c>
      <c r="AU22" s="97" t="s">
        <v>246</v>
      </c>
      <c r="AV22" s="97">
        <v>100</v>
      </c>
      <c r="AW22" s="97">
        <v>100</v>
      </c>
      <c r="AX22" s="97" t="s">
        <v>246</v>
      </c>
      <c r="AY22" s="97" t="s">
        <v>246</v>
      </c>
      <c r="AZ22" s="97" t="s">
        <v>246</v>
      </c>
      <c r="BA22" s="97" t="s">
        <v>246</v>
      </c>
      <c r="BB22" s="97">
        <v>100</v>
      </c>
      <c r="BC22" s="97">
        <v>100</v>
      </c>
      <c r="BD22" s="97" t="s">
        <v>246</v>
      </c>
      <c r="BE22" s="101">
        <v>100</v>
      </c>
    </row>
    <row r="23" spans="1:57">
      <c r="A23" s="190"/>
      <c r="B23" s="16" t="s">
        <v>454</v>
      </c>
      <c r="C23" s="19" t="s">
        <v>29</v>
      </c>
      <c r="D23" s="16">
        <v>69</v>
      </c>
      <c r="E23" s="16" t="s">
        <v>24</v>
      </c>
      <c r="F23" s="16" t="s">
        <v>36</v>
      </c>
      <c r="G23" s="16" t="s">
        <v>302</v>
      </c>
      <c r="H23" s="19" t="s">
        <v>111</v>
      </c>
      <c r="I23" s="16" t="s">
        <v>434</v>
      </c>
      <c r="J23" s="16" t="s">
        <v>250</v>
      </c>
      <c r="K23" s="16">
        <v>3</v>
      </c>
      <c r="L23" s="16">
        <v>17963</v>
      </c>
      <c r="M23" s="16">
        <v>0.54061125647163599</v>
      </c>
      <c r="N23" s="16" t="s">
        <v>39</v>
      </c>
      <c r="O23" s="16" t="s">
        <v>39</v>
      </c>
      <c r="P23" s="16" t="s">
        <v>39</v>
      </c>
      <c r="Q23" s="16" t="s">
        <v>39</v>
      </c>
      <c r="R23" s="16" t="s">
        <v>314</v>
      </c>
      <c r="S23" s="16" t="s">
        <v>435</v>
      </c>
      <c r="T23" s="16">
        <v>5.7903299999999998E-2</v>
      </c>
      <c r="U23" s="19" t="s">
        <v>29</v>
      </c>
      <c r="V23" s="16" t="s">
        <v>436</v>
      </c>
      <c r="W23" s="16" t="s">
        <v>437</v>
      </c>
      <c r="X23" s="16" t="s">
        <v>39</v>
      </c>
      <c r="Y23" s="16" t="s">
        <v>39</v>
      </c>
      <c r="Z23" s="16" t="s">
        <v>39</v>
      </c>
      <c r="AA23" s="16" t="s">
        <v>39</v>
      </c>
      <c r="AB23" s="16" t="s">
        <v>39</v>
      </c>
      <c r="AC23" s="16" t="s">
        <v>39</v>
      </c>
      <c r="AD23" s="114">
        <v>3</v>
      </c>
      <c r="AE23" s="97" t="s">
        <v>246</v>
      </c>
      <c r="AF23" s="97" t="s">
        <v>246</v>
      </c>
      <c r="AG23" s="97" t="s">
        <v>246</v>
      </c>
      <c r="AH23" s="97" t="s">
        <v>246</v>
      </c>
      <c r="AI23" s="97" t="s">
        <v>246</v>
      </c>
      <c r="AJ23" s="97" t="s">
        <v>246</v>
      </c>
      <c r="AK23" s="97" t="s">
        <v>246</v>
      </c>
      <c r="AL23" s="97" t="s">
        <v>246</v>
      </c>
      <c r="AM23" s="97" t="s">
        <v>246</v>
      </c>
      <c r="AN23" s="97" t="s">
        <v>246</v>
      </c>
      <c r="AO23" s="97" t="s">
        <v>246</v>
      </c>
      <c r="AP23" s="97">
        <v>100</v>
      </c>
      <c r="AQ23" s="97" t="s">
        <v>246</v>
      </c>
      <c r="AR23" s="97" t="s">
        <v>246</v>
      </c>
      <c r="AS23" s="97" t="s">
        <v>246</v>
      </c>
      <c r="AT23" s="97" t="s">
        <v>246</v>
      </c>
      <c r="AU23" s="97" t="s">
        <v>246</v>
      </c>
      <c r="AV23" s="97" t="s">
        <v>246</v>
      </c>
      <c r="AW23" s="97">
        <v>100</v>
      </c>
      <c r="AX23" s="97" t="s">
        <v>246</v>
      </c>
      <c r="AY23" s="97" t="s">
        <v>246</v>
      </c>
      <c r="AZ23" s="97" t="s">
        <v>246</v>
      </c>
      <c r="BA23" s="97" t="s">
        <v>246</v>
      </c>
      <c r="BB23" s="97">
        <v>100</v>
      </c>
      <c r="BC23" s="97" t="s">
        <v>246</v>
      </c>
      <c r="BD23" s="97" t="s">
        <v>246</v>
      </c>
      <c r="BE23" s="101" t="s">
        <v>246</v>
      </c>
    </row>
    <row r="24" spans="1:57">
      <c r="A24" s="190"/>
      <c r="B24" s="16" t="s">
        <v>455</v>
      </c>
      <c r="C24" s="19" t="s">
        <v>29</v>
      </c>
      <c r="D24" s="16">
        <v>100</v>
      </c>
      <c r="E24" s="16" t="s">
        <v>24</v>
      </c>
      <c r="F24" s="130" t="s">
        <v>79</v>
      </c>
      <c r="G24" s="19" t="s">
        <v>126</v>
      </c>
      <c r="H24" s="19" t="s">
        <v>111</v>
      </c>
      <c r="I24" s="16" t="s">
        <v>456</v>
      </c>
      <c r="J24" s="16" t="s">
        <v>233</v>
      </c>
      <c r="K24" s="16">
        <v>1</v>
      </c>
      <c r="L24" s="16">
        <v>73983</v>
      </c>
      <c r="M24" s="16">
        <v>0.49400537961423602</v>
      </c>
      <c r="N24" s="16" t="s">
        <v>457</v>
      </c>
      <c r="O24" s="16" t="s">
        <v>272</v>
      </c>
      <c r="P24" s="16" t="s">
        <v>458</v>
      </c>
      <c r="Q24" s="16" t="s">
        <v>459</v>
      </c>
      <c r="R24" s="16" t="s">
        <v>238</v>
      </c>
      <c r="S24" s="16" t="s">
        <v>460</v>
      </c>
      <c r="T24" s="16">
        <v>7.5227799999999997E-3</v>
      </c>
      <c r="U24" s="19" t="s">
        <v>461</v>
      </c>
      <c r="V24" s="16" t="s">
        <v>462</v>
      </c>
      <c r="W24" s="16" t="s">
        <v>463</v>
      </c>
      <c r="X24" s="16" t="s">
        <v>242</v>
      </c>
      <c r="Y24" s="16" t="s">
        <v>243</v>
      </c>
      <c r="Z24" s="16" t="s">
        <v>242</v>
      </c>
      <c r="AA24" s="16" t="s">
        <v>243</v>
      </c>
      <c r="AB24" s="16" t="s">
        <v>342</v>
      </c>
      <c r="AC24" s="16" t="s">
        <v>429</v>
      </c>
      <c r="AD24" s="114">
        <v>10</v>
      </c>
      <c r="AE24" s="97" t="s">
        <v>246</v>
      </c>
      <c r="AF24" s="97">
        <v>100</v>
      </c>
      <c r="AG24" s="97" t="s">
        <v>246</v>
      </c>
      <c r="AH24" s="97" t="s">
        <v>246</v>
      </c>
      <c r="AI24" s="97" t="s">
        <v>246</v>
      </c>
      <c r="AJ24" s="97" t="s">
        <v>246</v>
      </c>
      <c r="AK24" s="97" t="s">
        <v>246</v>
      </c>
      <c r="AL24" s="97" t="s">
        <v>246</v>
      </c>
      <c r="AM24" s="97">
        <v>100</v>
      </c>
      <c r="AN24" s="97">
        <v>100</v>
      </c>
      <c r="AO24" s="97" t="s">
        <v>246</v>
      </c>
      <c r="AP24" s="97">
        <v>100</v>
      </c>
      <c r="AQ24" s="97">
        <v>100</v>
      </c>
      <c r="AR24" s="97" t="s">
        <v>246</v>
      </c>
      <c r="AS24" s="97" t="s">
        <v>246</v>
      </c>
      <c r="AT24" s="97">
        <v>100</v>
      </c>
      <c r="AU24" s="97" t="s">
        <v>246</v>
      </c>
      <c r="AV24" s="97" t="s">
        <v>246</v>
      </c>
      <c r="AW24" s="97">
        <v>100</v>
      </c>
      <c r="AX24" s="97" t="s">
        <v>246</v>
      </c>
      <c r="AY24" s="97" t="s">
        <v>246</v>
      </c>
      <c r="AZ24" s="97" t="s">
        <v>246</v>
      </c>
      <c r="BA24" s="97">
        <v>100</v>
      </c>
      <c r="BB24" s="97">
        <v>100</v>
      </c>
      <c r="BC24" s="97">
        <v>100</v>
      </c>
      <c r="BD24" s="97" t="s">
        <v>246</v>
      </c>
      <c r="BE24" s="101" t="s">
        <v>246</v>
      </c>
    </row>
    <row r="25" spans="1:57">
      <c r="A25" s="190"/>
      <c r="B25" s="16" t="s">
        <v>464</v>
      </c>
      <c r="C25" s="19" t="s">
        <v>15</v>
      </c>
      <c r="D25" s="16">
        <v>101</v>
      </c>
      <c r="E25" s="16" t="s">
        <v>24</v>
      </c>
      <c r="F25" s="16" t="s">
        <v>148</v>
      </c>
      <c r="G25" s="16" t="s">
        <v>302</v>
      </c>
      <c r="H25" s="19" t="s">
        <v>111</v>
      </c>
      <c r="I25" s="16" t="s">
        <v>465</v>
      </c>
      <c r="J25" s="16" t="s">
        <v>250</v>
      </c>
      <c r="K25" s="16">
        <v>5</v>
      </c>
      <c r="L25" s="16">
        <v>63390</v>
      </c>
      <c r="M25" s="16">
        <v>0.49865909449439999</v>
      </c>
      <c r="N25" s="16" t="s">
        <v>466</v>
      </c>
      <c r="O25" s="16" t="s">
        <v>39</v>
      </c>
      <c r="P25" s="16" t="s">
        <v>39</v>
      </c>
      <c r="Q25" s="16" t="s">
        <v>39</v>
      </c>
      <c r="R25" s="16" t="s">
        <v>314</v>
      </c>
      <c r="S25" s="16" t="s">
        <v>467</v>
      </c>
      <c r="T25" s="16">
        <v>2.0545600000000001E-2</v>
      </c>
      <c r="U25" s="19" t="s">
        <v>15</v>
      </c>
      <c r="V25" s="16" t="s">
        <v>468</v>
      </c>
      <c r="W25" s="16" t="s">
        <v>469</v>
      </c>
      <c r="X25" s="16" t="s">
        <v>244</v>
      </c>
      <c r="Y25" s="16" t="s">
        <v>245</v>
      </c>
      <c r="Z25" s="16" t="s">
        <v>244</v>
      </c>
      <c r="AA25" s="16" t="s">
        <v>245</v>
      </c>
      <c r="AB25" s="16" t="s">
        <v>244</v>
      </c>
      <c r="AC25" s="16" t="s">
        <v>245</v>
      </c>
      <c r="AD25" s="114">
        <v>2</v>
      </c>
      <c r="AE25" s="97" t="s">
        <v>246</v>
      </c>
      <c r="AF25" s="97" t="s">
        <v>246</v>
      </c>
      <c r="AG25" s="97" t="s">
        <v>246</v>
      </c>
      <c r="AH25" s="97" t="s">
        <v>246</v>
      </c>
      <c r="AI25" s="97" t="s">
        <v>246</v>
      </c>
      <c r="AJ25" s="97" t="s">
        <v>246</v>
      </c>
      <c r="AK25" s="97" t="s">
        <v>246</v>
      </c>
      <c r="AL25" s="97" t="s">
        <v>246</v>
      </c>
      <c r="AM25" s="97" t="s">
        <v>246</v>
      </c>
      <c r="AN25" s="97" t="s">
        <v>246</v>
      </c>
      <c r="AO25" s="97" t="s">
        <v>246</v>
      </c>
      <c r="AP25" s="97">
        <v>100</v>
      </c>
      <c r="AQ25" s="97" t="s">
        <v>246</v>
      </c>
      <c r="AR25" s="97" t="s">
        <v>246</v>
      </c>
      <c r="AS25" s="97" t="s">
        <v>246</v>
      </c>
      <c r="AT25" s="97" t="s">
        <v>246</v>
      </c>
      <c r="AU25" s="97" t="s">
        <v>246</v>
      </c>
      <c r="AV25" s="97" t="s">
        <v>246</v>
      </c>
      <c r="AW25" s="97" t="s">
        <v>246</v>
      </c>
      <c r="AX25" s="97" t="s">
        <v>246</v>
      </c>
      <c r="AY25" s="97" t="s">
        <v>246</v>
      </c>
      <c r="AZ25" s="97" t="s">
        <v>246</v>
      </c>
      <c r="BA25" s="97" t="s">
        <v>246</v>
      </c>
      <c r="BB25" s="97">
        <v>100</v>
      </c>
      <c r="BC25" s="97" t="s">
        <v>246</v>
      </c>
      <c r="BD25" s="97" t="s">
        <v>246</v>
      </c>
      <c r="BE25" s="101" t="s">
        <v>246</v>
      </c>
    </row>
    <row r="26" spans="1:57">
      <c r="A26" s="191"/>
      <c r="B26" s="37" t="s">
        <v>470</v>
      </c>
      <c r="C26" s="36" t="s">
        <v>15</v>
      </c>
      <c r="D26" s="37">
        <v>48</v>
      </c>
      <c r="E26" s="37" t="s">
        <v>24</v>
      </c>
      <c r="F26" s="37" t="s">
        <v>153</v>
      </c>
      <c r="G26" s="37" t="s">
        <v>302</v>
      </c>
      <c r="H26" s="36" t="s">
        <v>111</v>
      </c>
      <c r="I26" s="37" t="s">
        <v>471</v>
      </c>
      <c r="J26" s="37" t="s">
        <v>250</v>
      </c>
      <c r="K26" s="37">
        <v>6</v>
      </c>
      <c r="L26" s="37">
        <v>199310</v>
      </c>
      <c r="M26" s="37">
        <v>0.52510661783151902</v>
      </c>
      <c r="N26" s="37" t="s">
        <v>346</v>
      </c>
      <c r="O26" s="37" t="s">
        <v>347</v>
      </c>
      <c r="P26" s="37" t="s">
        <v>472</v>
      </c>
      <c r="Q26" s="37" t="s">
        <v>237</v>
      </c>
      <c r="R26" s="37" t="s">
        <v>238</v>
      </c>
      <c r="S26" s="37" t="s">
        <v>473</v>
      </c>
      <c r="T26" s="37">
        <v>9.1258399999999996E-3</v>
      </c>
      <c r="U26" s="36" t="s">
        <v>15</v>
      </c>
      <c r="V26" s="37" t="s">
        <v>474</v>
      </c>
      <c r="W26" s="37" t="s">
        <v>475</v>
      </c>
      <c r="X26" s="37" t="s">
        <v>244</v>
      </c>
      <c r="Y26" s="37" t="s">
        <v>245</v>
      </c>
      <c r="Z26" s="37" t="s">
        <v>244</v>
      </c>
      <c r="AA26" s="37" t="s">
        <v>245</v>
      </c>
      <c r="AB26" s="37" t="s">
        <v>244</v>
      </c>
      <c r="AC26" s="37" t="s">
        <v>245</v>
      </c>
      <c r="AD26" s="115">
        <v>3</v>
      </c>
      <c r="AE26" s="102" t="s">
        <v>246</v>
      </c>
      <c r="AF26" s="102" t="s">
        <v>246</v>
      </c>
      <c r="AG26" s="102" t="s">
        <v>246</v>
      </c>
      <c r="AH26" s="102" t="s">
        <v>246</v>
      </c>
      <c r="AI26" s="102" t="s">
        <v>246</v>
      </c>
      <c r="AJ26" s="102" t="s">
        <v>246</v>
      </c>
      <c r="AK26" s="102" t="s">
        <v>246</v>
      </c>
      <c r="AL26" s="102" t="s">
        <v>246</v>
      </c>
      <c r="AM26" s="102" t="s">
        <v>246</v>
      </c>
      <c r="AN26" s="102" t="s">
        <v>246</v>
      </c>
      <c r="AO26" s="102" t="s">
        <v>246</v>
      </c>
      <c r="AP26" s="102">
        <v>100</v>
      </c>
      <c r="AQ26" s="102" t="s">
        <v>246</v>
      </c>
      <c r="AR26" s="102" t="s">
        <v>246</v>
      </c>
      <c r="AS26" s="102" t="s">
        <v>246</v>
      </c>
      <c r="AT26" s="102" t="s">
        <v>246</v>
      </c>
      <c r="AU26" s="102" t="s">
        <v>246</v>
      </c>
      <c r="AV26" s="102" t="s">
        <v>246</v>
      </c>
      <c r="AW26" s="102">
        <v>100</v>
      </c>
      <c r="AX26" s="102" t="s">
        <v>246</v>
      </c>
      <c r="AY26" s="102" t="s">
        <v>246</v>
      </c>
      <c r="AZ26" s="102" t="s">
        <v>246</v>
      </c>
      <c r="BA26" s="102" t="s">
        <v>246</v>
      </c>
      <c r="BB26" s="102">
        <v>100</v>
      </c>
      <c r="BC26" s="102" t="s">
        <v>246</v>
      </c>
      <c r="BD26" s="102" t="s">
        <v>246</v>
      </c>
      <c r="BE26" s="103" t="s">
        <v>246</v>
      </c>
    </row>
    <row r="27" spans="1:57">
      <c r="A27" s="96" t="s">
        <v>476</v>
      </c>
    </row>
  </sheetData>
  <autoFilter ref="A3:BE27" xr:uid="{B54A61F5-071C-4C4B-A53C-44738512CCC5}"/>
  <mergeCells count="4">
    <mergeCell ref="A4:A11"/>
    <mergeCell ref="A12:A14"/>
    <mergeCell ref="A15:A16"/>
    <mergeCell ref="A17:A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EEDB9-5142-4D3A-9E6C-625AC15ADE01}">
  <dimension ref="A1:AA53"/>
  <sheetViews>
    <sheetView zoomScale="80" zoomScaleNormal="80" workbookViewId="0">
      <selection activeCell="A4" sqref="A4:A5"/>
    </sheetView>
  </sheetViews>
  <sheetFormatPr defaultRowHeight="15.75"/>
  <cols>
    <col min="1" max="1" width="25" style="7" bestFit="1" customWidth="1"/>
    <col min="2" max="2" width="85.140625" style="7" bestFit="1" customWidth="1"/>
    <col min="3" max="3" width="11.28515625" style="7" bestFit="1" customWidth="1"/>
    <col min="4" max="4" width="7.7109375" style="7" bestFit="1" customWidth="1"/>
    <col min="5" max="5" width="12.28515625" style="7" bestFit="1" customWidth="1"/>
    <col min="6" max="6" width="33.28515625" style="7" bestFit="1" customWidth="1"/>
    <col min="7" max="7" width="39.28515625" style="7" bestFit="1" customWidth="1"/>
    <col min="8" max="8" width="76.5703125" style="7" bestFit="1" customWidth="1"/>
    <col min="9" max="9" width="13.7109375" style="7" bestFit="1" customWidth="1"/>
    <col min="10" max="10" width="31.42578125" style="7" bestFit="1" customWidth="1"/>
    <col min="11" max="11" width="8.42578125" style="7" bestFit="1" customWidth="1"/>
    <col min="12" max="12" width="255.7109375" style="7" bestFit="1" customWidth="1"/>
    <col min="13" max="13" width="10" style="7" bestFit="1" customWidth="1"/>
    <col min="14" max="14" width="14.140625" style="7" bestFit="1" customWidth="1"/>
    <col min="15" max="15" width="16.140625" style="7" bestFit="1" customWidth="1"/>
    <col min="16" max="16" width="20.28515625" style="7" bestFit="1" customWidth="1"/>
    <col min="17" max="17" width="21" style="7" bestFit="1" customWidth="1"/>
    <col min="18" max="18" width="45.5703125" style="7" bestFit="1" customWidth="1"/>
    <col min="19" max="19" width="15.5703125" style="7" bestFit="1" customWidth="1"/>
    <col min="20" max="20" width="17.7109375" style="7" bestFit="1" customWidth="1"/>
    <col min="21" max="21" width="29" style="7" bestFit="1" customWidth="1"/>
    <col min="22" max="22" width="30" style="7" bestFit="1" customWidth="1"/>
    <col min="23" max="23" width="26.7109375" style="7" bestFit="1" customWidth="1"/>
    <col min="24" max="24" width="27.7109375" style="7" bestFit="1" customWidth="1"/>
    <col min="25" max="25" width="24.42578125" style="7" bestFit="1" customWidth="1"/>
    <col min="26" max="26" width="25.42578125" style="7" bestFit="1" customWidth="1"/>
    <col min="27" max="27" width="89.140625" style="7" bestFit="1" customWidth="1"/>
    <col min="28" max="16384" width="9.140625" style="7"/>
  </cols>
  <sheetData>
    <row r="1" spans="1:27" s="41" customFormat="1">
      <c r="A1" s="41" t="s">
        <v>477</v>
      </c>
    </row>
    <row r="3" spans="1:27" s="41" customFormat="1">
      <c r="A3" s="138" t="s">
        <v>363</v>
      </c>
      <c r="B3" s="139"/>
      <c r="C3" s="139" t="s">
        <v>163</v>
      </c>
      <c r="D3" s="139" t="s">
        <v>164</v>
      </c>
      <c r="E3" s="139" t="s">
        <v>165</v>
      </c>
      <c r="F3" s="139" t="s">
        <v>478</v>
      </c>
      <c r="G3" s="139" t="s">
        <v>166</v>
      </c>
      <c r="H3" s="139" t="s">
        <v>479</v>
      </c>
      <c r="I3" s="139" t="s">
        <v>167</v>
      </c>
      <c r="J3" s="139" t="s">
        <v>364</v>
      </c>
      <c r="K3" s="139" t="s">
        <v>168</v>
      </c>
      <c r="L3" s="139" t="s">
        <v>480</v>
      </c>
      <c r="M3" s="139" t="s">
        <v>169</v>
      </c>
      <c r="N3" s="139" t="s">
        <v>481</v>
      </c>
      <c r="O3" s="139" t="s">
        <v>170</v>
      </c>
      <c r="P3" s="139" t="s">
        <v>171</v>
      </c>
      <c r="Q3" s="139" t="s">
        <v>172</v>
      </c>
      <c r="R3" s="139" t="s">
        <v>173</v>
      </c>
      <c r="S3" s="139" t="s">
        <v>174</v>
      </c>
      <c r="T3" s="139" t="s">
        <v>175</v>
      </c>
      <c r="U3" s="139" t="s">
        <v>176</v>
      </c>
      <c r="V3" s="139" t="s">
        <v>177</v>
      </c>
      <c r="W3" s="139" t="s">
        <v>178</v>
      </c>
      <c r="X3" s="139" t="s">
        <v>179</v>
      </c>
      <c r="Y3" s="139" t="s">
        <v>180</v>
      </c>
      <c r="Z3" s="139" t="s">
        <v>181</v>
      </c>
      <c r="AA3" s="140" t="s">
        <v>482</v>
      </c>
    </row>
    <row r="4" spans="1:27">
      <c r="A4" s="141" t="s">
        <v>483</v>
      </c>
      <c r="B4" s="142"/>
      <c r="C4" s="143"/>
      <c r="D4" s="143"/>
      <c r="E4" s="143"/>
      <c r="F4" s="143"/>
      <c r="G4" s="143"/>
      <c r="H4" s="143"/>
      <c r="I4" s="143"/>
      <c r="J4" s="143"/>
      <c r="K4" s="143"/>
      <c r="L4" s="143"/>
      <c r="M4" s="143"/>
      <c r="N4" s="143"/>
      <c r="O4" s="143"/>
      <c r="P4" s="143"/>
      <c r="Q4" s="143"/>
      <c r="R4" s="143"/>
      <c r="S4" s="143"/>
      <c r="T4" s="143"/>
      <c r="U4" s="143"/>
      <c r="V4" s="143"/>
      <c r="W4" s="143"/>
      <c r="X4" s="143"/>
      <c r="Y4" s="143"/>
      <c r="Z4" s="143"/>
      <c r="AA4" s="144"/>
    </row>
    <row r="5" spans="1:27">
      <c r="A5" s="145" t="s">
        <v>484</v>
      </c>
      <c r="B5" s="50" t="s">
        <v>205</v>
      </c>
      <c r="C5" s="7">
        <v>1</v>
      </c>
      <c r="D5" s="7">
        <v>63585</v>
      </c>
      <c r="E5" s="7">
        <v>0.51207045686875796</v>
      </c>
      <c r="F5" s="7" t="s">
        <v>485</v>
      </c>
      <c r="G5" s="7" t="s">
        <v>414</v>
      </c>
      <c r="H5" s="7" t="s">
        <v>486</v>
      </c>
      <c r="I5" s="7" t="s">
        <v>272</v>
      </c>
      <c r="J5" s="7" t="s">
        <v>415</v>
      </c>
      <c r="K5" s="7" t="s">
        <v>273</v>
      </c>
      <c r="L5" s="7" t="s">
        <v>487</v>
      </c>
      <c r="M5" s="146" t="s">
        <v>39</v>
      </c>
      <c r="N5" s="146" t="s">
        <v>39</v>
      </c>
      <c r="O5" s="7" t="s">
        <v>238</v>
      </c>
      <c r="P5" s="7" t="s">
        <v>488</v>
      </c>
      <c r="Q5" s="7">
        <v>5.3260299999999998E-4</v>
      </c>
      <c r="R5" s="7" t="s">
        <v>29</v>
      </c>
      <c r="S5" s="7" t="s">
        <v>276</v>
      </c>
      <c r="T5" s="7" t="s">
        <v>489</v>
      </c>
      <c r="U5" s="7" t="s">
        <v>264</v>
      </c>
      <c r="V5" s="7" t="s">
        <v>265</v>
      </c>
      <c r="W5" s="7" t="s">
        <v>244</v>
      </c>
      <c r="X5" s="7" t="s">
        <v>245</v>
      </c>
      <c r="Y5" s="7" t="s">
        <v>264</v>
      </c>
      <c r="Z5" s="7" t="s">
        <v>265</v>
      </c>
      <c r="AA5" s="147" t="s">
        <v>490</v>
      </c>
    </row>
    <row r="6" spans="1:27">
      <c r="A6" s="145" t="s">
        <v>491</v>
      </c>
      <c r="B6" s="50" t="s">
        <v>205</v>
      </c>
      <c r="C6" s="7">
        <v>1</v>
      </c>
      <c r="D6" s="7">
        <v>63589</v>
      </c>
      <c r="E6" s="7">
        <v>0.51210114956989405</v>
      </c>
      <c r="F6" s="7" t="s">
        <v>492</v>
      </c>
      <c r="G6" s="7" t="s">
        <v>414</v>
      </c>
      <c r="H6" s="7" t="s">
        <v>486</v>
      </c>
      <c r="I6" s="7" t="s">
        <v>272</v>
      </c>
      <c r="J6" s="7" t="s">
        <v>415</v>
      </c>
      <c r="K6" s="7" t="s">
        <v>273</v>
      </c>
      <c r="L6" s="7" t="s">
        <v>487</v>
      </c>
      <c r="M6" s="146" t="s">
        <v>39</v>
      </c>
      <c r="N6" s="146" t="s">
        <v>39</v>
      </c>
      <c r="O6" s="7" t="s">
        <v>238</v>
      </c>
      <c r="P6" s="7" t="s">
        <v>488</v>
      </c>
      <c r="Q6" s="7">
        <v>1.91626E-4</v>
      </c>
      <c r="R6" s="7" t="s">
        <v>29</v>
      </c>
      <c r="S6" s="7" t="s">
        <v>276</v>
      </c>
      <c r="T6" s="7" t="s">
        <v>489</v>
      </c>
      <c r="U6" s="7" t="s">
        <v>264</v>
      </c>
      <c r="V6" s="7" t="s">
        <v>265</v>
      </c>
      <c r="W6" s="7" t="s">
        <v>244</v>
      </c>
      <c r="X6" s="7" t="s">
        <v>245</v>
      </c>
      <c r="Y6" s="7" t="s">
        <v>264</v>
      </c>
      <c r="Z6" s="7" t="s">
        <v>265</v>
      </c>
      <c r="AA6" s="147" t="s">
        <v>490</v>
      </c>
    </row>
    <row r="7" spans="1:27">
      <c r="A7" s="145" t="s">
        <v>493</v>
      </c>
      <c r="B7" s="50" t="s">
        <v>205</v>
      </c>
      <c r="C7" s="7">
        <v>1</v>
      </c>
      <c r="D7" s="7">
        <v>63589</v>
      </c>
      <c r="E7" s="7">
        <v>0.51217977952161498</v>
      </c>
      <c r="F7" s="7" t="s">
        <v>494</v>
      </c>
      <c r="G7" s="7" t="s">
        <v>414</v>
      </c>
      <c r="H7" s="7" t="s">
        <v>486</v>
      </c>
      <c r="I7" s="7" t="s">
        <v>272</v>
      </c>
      <c r="J7" s="7" t="s">
        <v>415</v>
      </c>
      <c r="K7" s="7" t="s">
        <v>273</v>
      </c>
      <c r="L7" s="7" t="s">
        <v>487</v>
      </c>
      <c r="M7" s="146" t="s">
        <v>39</v>
      </c>
      <c r="N7" s="146" t="s">
        <v>39</v>
      </c>
      <c r="O7" s="7" t="s">
        <v>238</v>
      </c>
      <c r="P7" s="7" t="s">
        <v>488</v>
      </c>
      <c r="Q7" s="7">
        <v>2.3827400000000002E-5</v>
      </c>
      <c r="R7" s="7" t="s">
        <v>29</v>
      </c>
      <c r="S7" s="7" t="s">
        <v>276</v>
      </c>
      <c r="T7" s="7" t="s">
        <v>489</v>
      </c>
      <c r="U7" s="7" t="s">
        <v>264</v>
      </c>
      <c r="V7" s="7" t="s">
        <v>265</v>
      </c>
      <c r="W7" s="7" t="s">
        <v>244</v>
      </c>
      <c r="X7" s="7" t="s">
        <v>245</v>
      </c>
      <c r="Y7" s="7" t="s">
        <v>264</v>
      </c>
      <c r="Z7" s="7" t="s">
        <v>265</v>
      </c>
      <c r="AA7" s="147" t="s">
        <v>490</v>
      </c>
    </row>
    <row r="8" spans="1:27">
      <c r="A8" s="141" t="s">
        <v>495</v>
      </c>
      <c r="B8" s="148"/>
      <c r="C8" s="143"/>
      <c r="D8" s="143"/>
      <c r="E8" s="143"/>
      <c r="F8" s="143"/>
      <c r="G8" s="143"/>
      <c r="H8" s="143"/>
      <c r="I8" s="143"/>
      <c r="J8" s="143"/>
      <c r="K8" s="143"/>
      <c r="L8" s="143"/>
      <c r="M8" s="143"/>
      <c r="N8" s="143"/>
      <c r="O8" s="143"/>
      <c r="P8" s="143"/>
      <c r="Q8" s="143"/>
      <c r="R8" s="143"/>
      <c r="S8" s="143"/>
      <c r="T8" s="143"/>
      <c r="U8" s="143"/>
      <c r="V8" s="143"/>
      <c r="W8" s="143"/>
      <c r="X8" s="143"/>
      <c r="Y8" s="143"/>
      <c r="Z8" s="143"/>
      <c r="AA8" s="144"/>
    </row>
    <row r="9" spans="1:27">
      <c r="A9" s="145" t="s">
        <v>496</v>
      </c>
      <c r="B9" s="50" t="s">
        <v>497</v>
      </c>
      <c r="C9" s="7">
        <v>1</v>
      </c>
      <c r="D9" s="7">
        <v>6141</v>
      </c>
      <c r="E9" s="7">
        <v>0.52190197036313302</v>
      </c>
      <c r="F9" s="7" t="s">
        <v>498</v>
      </c>
      <c r="G9" s="7" t="s">
        <v>499</v>
      </c>
      <c r="H9" s="7" t="s">
        <v>500</v>
      </c>
      <c r="I9" s="7" t="s">
        <v>272</v>
      </c>
      <c r="J9" s="7" t="s">
        <v>501</v>
      </c>
      <c r="K9" s="146" t="s">
        <v>39</v>
      </c>
      <c r="L9" s="146" t="s">
        <v>39</v>
      </c>
      <c r="M9" s="146" t="s">
        <v>39</v>
      </c>
      <c r="N9" s="146" t="s">
        <v>39</v>
      </c>
      <c r="O9" s="7" t="s">
        <v>405</v>
      </c>
      <c r="P9" s="7" t="s">
        <v>502</v>
      </c>
      <c r="Q9" s="7">
        <v>0</v>
      </c>
      <c r="R9" s="7" t="s">
        <v>256</v>
      </c>
      <c r="S9" s="7" t="s">
        <v>503</v>
      </c>
      <c r="T9" s="7" t="s">
        <v>504</v>
      </c>
      <c r="U9" s="7" t="s">
        <v>242</v>
      </c>
      <c r="V9" s="7" t="s">
        <v>243</v>
      </c>
      <c r="W9" s="7" t="s">
        <v>242</v>
      </c>
      <c r="X9" s="7" t="s">
        <v>243</v>
      </c>
      <c r="Y9" s="146" t="s">
        <v>39</v>
      </c>
      <c r="Z9" s="146" t="s">
        <v>39</v>
      </c>
      <c r="AA9" s="149" t="s">
        <v>39</v>
      </c>
    </row>
    <row r="10" spans="1:27">
      <c r="A10" s="145" t="s">
        <v>505</v>
      </c>
      <c r="B10" s="50" t="s">
        <v>497</v>
      </c>
      <c r="C10" s="7">
        <v>1</v>
      </c>
      <c r="D10" s="7">
        <v>6141</v>
      </c>
      <c r="E10" s="7">
        <v>0.52173913043478304</v>
      </c>
      <c r="F10" s="7" t="s">
        <v>506</v>
      </c>
      <c r="G10" s="7" t="s">
        <v>499</v>
      </c>
      <c r="H10" s="7" t="s">
        <v>500</v>
      </c>
      <c r="I10" s="7" t="s">
        <v>272</v>
      </c>
      <c r="J10" s="7" t="s">
        <v>501</v>
      </c>
      <c r="K10" s="146" t="s">
        <v>39</v>
      </c>
      <c r="L10" s="146" t="s">
        <v>39</v>
      </c>
      <c r="M10" s="146" t="s">
        <v>39</v>
      </c>
      <c r="N10" s="146" t="s">
        <v>39</v>
      </c>
      <c r="O10" s="7" t="s">
        <v>405</v>
      </c>
      <c r="P10" s="7" t="s">
        <v>507</v>
      </c>
      <c r="Q10" s="7">
        <v>9.5524699999999997E-5</v>
      </c>
      <c r="R10" s="7" t="s">
        <v>15</v>
      </c>
      <c r="S10" s="7" t="s">
        <v>503</v>
      </c>
      <c r="T10" s="7" t="s">
        <v>504</v>
      </c>
      <c r="U10" s="7" t="s">
        <v>242</v>
      </c>
      <c r="V10" s="7" t="s">
        <v>243</v>
      </c>
      <c r="W10" s="7" t="s">
        <v>242</v>
      </c>
      <c r="X10" s="7" t="s">
        <v>243</v>
      </c>
      <c r="Y10" s="146" t="s">
        <v>39</v>
      </c>
      <c r="Z10" s="146" t="s">
        <v>39</v>
      </c>
      <c r="AA10" s="149" t="s">
        <v>39</v>
      </c>
    </row>
    <row r="11" spans="1:27">
      <c r="A11" s="141" t="s">
        <v>508</v>
      </c>
      <c r="B11" s="148"/>
      <c r="C11" s="143"/>
      <c r="D11" s="143"/>
      <c r="E11" s="143"/>
      <c r="F11" s="143"/>
      <c r="G11" s="143"/>
      <c r="H11" s="143"/>
      <c r="I11" s="143"/>
      <c r="J11" s="143"/>
      <c r="K11" s="143"/>
      <c r="L11" s="143"/>
      <c r="M11" s="143"/>
      <c r="N11" s="143"/>
      <c r="O11" s="143"/>
      <c r="P11" s="143"/>
      <c r="Q11" s="143"/>
      <c r="R11" s="143"/>
      <c r="S11" s="143"/>
      <c r="T11" s="143"/>
      <c r="U11" s="143"/>
      <c r="V11" s="143"/>
      <c r="W11" s="143"/>
      <c r="X11" s="143"/>
      <c r="Y11" s="143"/>
      <c r="Z11" s="143"/>
      <c r="AA11" s="144"/>
    </row>
    <row r="12" spans="1:27">
      <c r="A12" s="145" t="s">
        <v>509</v>
      </c>
      <c r="B12" s="50" t="s">
        <v>510</v>
      </c>
      <c r="C12" s="7">
        <v>1</v>
      </c>
      <c r="D12" s="7">
        <v>52307</v>
      </c>
      <c r="E12" s="7">
        <v>0.464641443783815</v>
      </c>
      <c r="F12" s="7" t="s">
        <v>511</v>
      </c>
      <c r="G12" s="7" t="s">
        <v>457</v>
      </c>
      <c r="H12" s="7" t="s">
        <v>512</v>
      </c>
      <c r="I12" s="7" t="s">
        <v>272</v>
      </c>
      <c r="J12" s="7" t="s">
        <v>458</v>
      </c>
      <c r="K12" s="7" t="s">
        <v>459</v>
      </c>
      <c r="L12" s="7" t="s">
        <v>513</v>
      </c>
      <c r="M12" s="146" t="s">
        <v>39</v>
      </c>
      <c r="N12" s="146" t="s">
        <v>39</v>
      </c>
      <c r="O12" s="7" t="s">
        <v>238</v>
      </c>
      <c r="P12" s="7" t="s">
        <v>460</v>
      </c>
      <c r="Q12" s="7">
        <v>2.3827400000000002E-5</v>
      </c>
      <c r="R12" s="7" t="s">
        <v>461</v>
      </c>
      <c r="S12" s="7" t="s">
        <v>462</v>
      </c>
      <c r="T12" s="7" t="s">
        <v>463</v>
      </c>
      <c r="U12" s="7" t="s">
        <v>242</v>
      </c>
      <c r="V12" s="7" t="s">
        <v>243</v>
      </c>
      <c r="W12" s="7" t="s">
        <v>242</v>
      </c>
      <c r="X12" s="7" t="s">
        <v>243</v>
      </c>
      <c r="Y12" s="7" t="s">
        <v>342</v>
      </c>
      <c r="Z12" s="7" t="s">
        <v>429</v>
      </c>
      <c r="AA12" s="147" t="s">
        <v>514</v>
      </c>
    </row>
    <row r="13" spans="1:27">
      <c r="A13" s="145" t="s">
        <v>515</v>
      </c>
      <c r="B13" s="50" t="s">
        <v>510</v>
      </c>
      <c r="C13" s="7">
        <v>1</v>
      </c>
      <c r="D13" s="7">
        <v>51479</v>
      </c>
      <c r="E13" s="7">
        <v>0.46370364614697301</v>
      </c>
      <c r="F13" s="7" t="s">
        <v>516</v>
      </c>
      <c r="G13" s="7" t="s">
        <v>457</v>
      </c>
      <c r="H13" s="7" t="s">
        <v>512</v>
      </c>
      <c r="I13" s="7" t="s">
        <v>272</v>
      </c>
      <c r="J13" s="7" t="s">
        <v>458</v>
      </c>
      <c r="K13" s="7" t="s">
        <v>459</v>
      </c>
      <c r="L13" s="7" t="s">
        <v>517</v>
      </c>
      <c r="M13" s="146" t="s">
        <v>39</v>
      </c>
      <c r="N13" s="146" t="s">
        <v>39</v>
      </c>
      <c r="O13" s="7" t="s">
        <v>238</v>
      </c>
      <c r="P13" s="7" t="s">
        <v>518</v>
      </c>
      <c r="Q13" s="7">
        <v>0</v>
      </c>
      <c r="R13" s="7" t="s">
        <v>29</v>
      </c>
      <c r="S13" s="7" t="s">
        <v>462</v>
      </c>
      <c r="T13" s="7" t="s">
        <v>463</v>
      </c>
      <c r="U13" s="7" t="s">
        <v>242</v>
      </c>
      <c r="V13" s="7" t="s">
        <v>243</v>
      </c>
      <c r="W13" s="7" t="s">
        <v>242</v>
      </c>
      <c r="X13" s="7" t="s">
        <v>243</v>
      </c>
      <c r="Y13" s="7" t="s">
        <v>342</v>
      </c>
      <c r="Z13" s="7" t="s">
        <v>429</v>
      </c>
      <c r="AA13" s="147" t="s">
        <v>514</v>
      </c>
    </row>
    <row r="14" spans="1:27">
      <c r="A14" s="150" t="s">
        <v>519</v>
      </c>
      <c r="B14" s="143"/>
      <c r="C14" s="143"/>
      <c r="D14" s="143"/>
      <c r="E14" s="143"/>
      <c r="F14" s="143"/>
      <c r="G14" s="143"/>
      <c r="H14" s="143"/>
      <c r="I14" s="143"/>
      <c r="J14" s="143"/>
      <c r="K14" s="143"/>
      <c r="L14" s="143"/>
      <c r="M14" s="143"/>
      <c r="N14" s="143"/>
      <c r="O14" s="143"/>
      <c r="P14" s="143"/>
      <c r="Q14" s="143"/>
      <c r="R14" s="143"/>
      <c r="S14" s="143"/>
      <c r="T14" s="143"/>
      <c r="U14" s="143"/>
      <c r="V14" s="143"/>
      <c r="W14" s="143"/>
      <c r="X14" s="143"/>
      <c r="Y14" s="143"/>
      <c r="Z14" s="143"/>
      <c r="AA14" s="144"/>
    </row>
    <row r="15" spans="1:27">
      <c r="A15" s="145" t="s">
        <v>520</v>
      </c>
      <c r="B15" s="50" t="s">
        <v>521</v>
      </c>
      <c r="C15" s="7">
        <v>1</v>
      </c>
      <c r="D15" s="7">
        <v>398273</v>
      </c>
      <c r="E15" s="7">
        <v>0.49135140971142899</v>
      </c>
      <c r="F15" s="151" t="s">
        <v>522</v>
      </c>
      <c r="G15" s="7" t="s">
        <v>523</v>
      </c>
      <c r="H15" s="7" t="s">
        <v>524</v>
      </c>
      <c r="I15" s="7" t="s">
        <v>525</v>
      </c>
      <c r="J15" s="7" t="s">
        <v>526</v>
      </c>
      <c r="K15" s="7" t="s">
        <v>237</v>
      </c>
      <c r="L15" s="7" t="s">
        <v>527</v>
      </c>
      <c r="M15" s="7" t="s">
        <v>236</v>
      </c>
      <c r="N15" s="7" t="s">
        <v>528</v>
      </c>
      <c r="O15" s="7" t="s">
        <v>238</v>
      </c>
      <c r="P15" s="7" t="s">
        <v>529</v>
      </c>
      <c r="Q15" s="7">
        <v>1.7652999999999999E-2</v>
      </c>
      <c r="R15" s="7" t="s">
        <v>52</v>
      </c>
      <c r="S15" s="7" t="s">
        <v>530</v>
      </c>
      <c r="T15" s="7" t="s">
        <v>531</v>
      </c>
      <c r="U15" s="7" t="s">
        <v>244</v>
      </c>
      <c r="V15" s="7" t="s">
        <v>245</v>
      </c>
      <c r="W15" s="7" t="s">
        <v>244</v>
      </c>
      <c r="X15" s="7" t="s">
        <v>245</v>
      </c>
      <c r="Y15" s="7" t="s">
        <v>244</v>
      </c>
      <c r="Z15" s="7" t="s">
        <v>245</v>
      </c>
      <c r="AA15" s="147" t="s">
        <v>532</v>
      </c>
    </row>
    <row r="16" spans="1:27">
      <c r="A16" s="145"/>
      <c r="B16" s="50"/>
      <c r="AA16" s="147"/>
    </row>
    <row r="17" spans="1:27">
      <c r="A17" s="145" t="s">
        <v>533</v>
      </c>
      <c r="B17" s="50" t="s">
        <v>207</v>
      </c>
      <c r="C17" s="7">
        <v>1</v>
      </c>
      <c r="D17" s="7">
        <v>36199</v>
      </c>
      <c r="E17" s="7">
        <v>0.42219398325920598</v>
      </c>
      <c r="F17" s="7" t="s">
        <v>534</v>
      </c>
      <c r="G17" s="7" t="s">
        <v>535</v>
      </c>
      <c r="H17" s="7" t="s">
        <v>536</v>
      </c>
      <c r="I17" s="7" t="s">
        <v>272</v>
      </c>
      <c r="J17" s="7" t="s">
        <v>537</v>
      </c>
      <c r="K17" s="7" t="s">
        <v>459</v>
      </c>
      <c r="L17" s="7" t="s">
        <v>538</v>
      </c>
      <c r="M17" s="146" t="s">
        <v>39</v>
      </c>
      <c r="N17" s="146" t="s">
        <v>39</v>
      </c>
      <c r="O17" s="7" t="s">
        <v>238</v>
      </c>
      <c r="P17" s="7" t="s">
        <v>539</v>
      </c>
      <c r="Q17" s="7">
        <v>9.0068700000000002E-3</v>
      </c>
      <c r="R17" s="7" t="s">
        <v>540</v>
      </c>
      <c r="S17" s="7" t="s">
        <v>541</v>
      </c>
      <c r="T17" s="7" t="s">
        <v>542</v>
      </c>
      <c r="U17" s="7" t="s">
        <v>342</v>
      </c>
      <c r="V17" s="7" t="s">
        <v>429</v>
      </c>
      <c r="W17" s="7" t="s">
        <v>342</v>
      </c>
      <c r="X17" s="7" t="s">
        <v>429</v>
      </c>
      <c r="Y17" s="7" t="s">
        <v>342</v>
      </c>
      <c r="Z17" s="7" t="s">
        <v>429</v>
      </c>
      <c r="AA17" s="147" t="s">
        <v>543</v>
      </c>
    </row>
    <row r="18" spans="1:27" ht="15" customHeight="1">
      <c r="A18" s="145" t="s">
        <v>544</v>
      </c>
      <c r="B18" s="152" t="s">
        <v>545</v>
      </c>
      <c r="C18" s="7">
        <v>1</v>
      </c>
      <c r="D18" s="7">
        <v>127259</v>
      </c>
      <c r="E18" s="7">
        <v>0.48391076466104599</v>
      </c>
      <c r="F18" s="7" t="s">
        <v>546</v>
      </c>
      <c r="G18" s="7" t="s">
        <v>547</v>
      </c>
      <c r="H18" s="7" t="s">
        <v>548</v>
      </c>
      <c r="I18" s="7" t="s">
        <v>272</v>
      </c>
      <c r="J18" s="7" t="s">
        <v>549</v>
      </c>
      <c r="K18" s="7" t="s">
        <v>459</v>
      </c>
      <c r="L18" s="7" t="s">
        <v>550</v>
      </c>
      <c r="M18" s="146" t="s">
        <v>39</v>
      </c>
      <c r="N18" s="146" t="s">
        <v>39</v>
      </c>
      <c r="O18" s="7" t="s">
        <v>238</v>
      </c>
      <c r="P18" s="7" t="s">
        <v>551</v>
      </c>
      <c r="Q18" s="7">
        <v>1.5347E-2</v>
      </c>
      <c r="R18" s="7" t="s">
        <v>52</v>
      </c>
      <c r="S18" s="7" t="s">
        <v>552</v>
      </c>
      <c r="T18" s="7" t="s">
        <v>553</v>
      </c>
      <c r="U18" s="7" t="s">
        <v>244</v>
      </c>
      <c r="V18" s="7" t="s">
        <v>245</v>
      </c>
      <c r="W18" s="7" t="s">
        <v>244</v>
      </c>
      <c r="X18" s="7" t="s">
        <v>245</v>
      </c>
      <c r="Y18" s="7" t="s">
        <v>244</v>
      </c>
      <c r="Z18" s="7" t="s">
        <v>245</v>
      </c>
      <c r="AA18" s="147" t="s">
        <v>554</v>
      </c>
    </row>
    <row r="19" spans="1:27">
      <c r="A19" s="145" t="s">
        <v>555</v>
      </c>
      <c r="B19" s="50" t="s">
        <v>207</v>
      </c>
      <c r="C19" s="7">
        <v>1</v>
      </c>
      <c r="D19" s="7">
        <v>118430</v>
      </c>
      <c r="E19" s="7">
        <v>0.50833403698387203</v>
      </c>
      <c r="F19" s="7" t="s">
        <v>556</v>
      </c>
      <c r="G19" s="7" t="s">
        <v>466</v>
      </c>
      <c r="H19" s="7" t="s">
        <v>557</v>
      </c>
      <c r="I19" s="146" t="s">
        <v>39</v>
      </c>
      <c r="J19" s="146" t="s">
        <v>39</v>
      </c>
      <c r="K19" s="146" t="s">
        <v>39</v>
      </c>
      <c r="L19" s="146" t="s">
        <v>39</v>
      </c>
      <c r="M19" s="146" t="s">
        <v>39</v>
      </c>
      <c r="N19" s="146" t="s">
        <v>39</v>
      </c>
      <c r="O19" s="7" t="s">
        <v>314</v>
      </c>
      <c r="P19" s="7" t="s">
        <v>558</v>
      </c>
      <c r="Q19" s="7">
        <v>1.2626499999999999E-3</v>
      </c>
      <c r="R19" s="7" t="s">
        <v>52</v>
      </c>
      <c r="S19" s="7" t="s">
        <v>559</v>
      </c>
      <c r="T19" s="7" t="s">
        <v>560</v>
      </c>
      <c r="U19" s="7" t="s">
        <v>244</v>
      </c>
      <c r="V19" s="7" t="s">
        <v>245</v>
      </c>
      <c r="W19" s="7" t="s">
        <v>244</v>
      </c>
      <c r="X19" s="7" t="s">
        <v>245</v>
      </c>
      <c r="Y19" s="7" t="s">
        <v>244</v>
      </c>
      <c r="Z19" s="7" t="s">
        <v>245</v>
      </c>
      <c r="AA19" s="147" t="s">
        <v>561</v>
      </c>
    </row>
    <row r="20" spans="1:27">
      <c r="A20" s="145"/>
      <c r="B20" s="50"/>
      <c r="AA20" s="147"/>
    </row>
    <row r="21" spans="1:27">
      <c r="A21" s="145" t="s">
        <v>562</v>
      </c>
      <c r="B21" s="50" t="s">
        <v>229</v>
      </c>
      <c r="C21" s="7">
        <v>1</v>
      </c>
      <c r="D21" s="7">
        <v>117550</v>
      </c>
      <c r="E21" s="7">
        <v>0.514785197788175</v>
      </c>
      <c r="F21" s="7" t="s">
        <v>563</v>
      </c>
      <c r="G21" s="7" t="s">
        <v>564</v>
      </c>
      <c r="H21" s="7" t="s">
        <v>565</v>
      </c>
      <c r="I21" s="7" t="s">
        <v>347</v>
      </c>
      <c r="J21" s="7" t="s">
        <v>566</v>
      </c>
      <c r="K21" s="7" t="s">
        <v>237</v>
      </c>
      <c r="L21" s="7" t="s">
        <v>567</v>
      </c>
      <c r="M21" s="146" t="s">
        <v>39</v>
      </c>
      <c r="N21" s="146" t="s">
        <v>39</v>
      </c>
      <c r="O21" s="7" t="s">
        <v>238</v>
      </c>
      <c r="P21" s="7" t="s">
        <v>568</v>
      </c>
      <c r="Q21" s="7">
        <v>2.33014E-2</v>
      </c>
      <c r="R21" s="7" t="s">
        <v>15</v>
      </c>
      <c r="S21" s="7" t="s">
        <v>569</v>
      </c>
      <c r="T21" s="7" t="s">
        <v>570</v>
      </c>
      <c r="U21" s="7" t="s">
        <v>244</v>
      </c>
      <c r="V21" s="7" t="s">
        <v>245</v>
      </c>
      <c r="W21" s="7" t="s">
        <v>244</v>
      </c>
      <c r="X21" s="7" t="s">
        <v>245</v>
      </c>
      <c r="Y21" s="7" t="s">
        <v>342</v>
      </c>
      <c r="Z21" s="7" t="s">
        <v>429</v>
      </c>
      <c r="AA21" s="147" t="s">
        <v>571</v>
      </c>
    </row>
    <row r="22" spans="1:27">
      <c r="A22" s="145"/>
      <c r="B22" s="50"/>
      <c r="AA22" s="147"/>
    </row>
    <row r="23" spans="1:27">
      <c r="A23" s="145" t="s">
        <v>572</v>
      </c>
      <c r="B23" s="152" t="s">
        <v>573</v>
      </c>
      <c r="C23" s="7">
        <v>1</v>
      </c>
      <c r="D23" s="7">
        <v>214970</v>
      </c>
      <c r="E23" s="7">
        <v>0.52596176210634005</v>
      </c>
      <c r="F23" s="7" t="s">
        <v>574</v>
      </c>
      <c r="G23" s="7" t="s">
        <v>353</v>
      </c>
      <c r="H23" s="7" t="s">
        <v>575</v>
      </c>
      <c r="I23" s="7" t="s">
        <v>347</v>
      </c>
      <c r="J23" s="7" t="s">
        <v>472</v>
      </c>
      <c r="K23" s="7" t="s">
        <v>237</v>
      </c>
      <c r="L23" s="7" t="s">
        <v>576</v>
      </c>
      <c r="M23" s="146" t="s">
        <v>39</v>
      </c>
      <c r="N23" s="146" t="s">
        <v>39</v>
      </c>
      <c r="O23" s="7" t="s">
        <v>238</v>
      </c>
      <c r="P23" s="7" t="s">
        <v>577</v>
      </c>
      <c r="Q23" s="7">
        <v>1.57453E-3</v>
      </c>
      <c r="R23" s="7" t="s">
        <v>15</v>
      </c>
      <c r="S23" s="7" t="s">
        <v>578</v>
      </c>
      <c r="T23" s="7" t="s">
        <v>579</v>
      </c>
      <c r="U23" s="7" t="s">
        <v>244</v>
      </c>
      <c r="V23" s="7" t="s">
        <v>245</v>
      </c>
      <c r="W23" s="7" t="s">
        <v>244</v>
      </c>
      <c r="X23" s="7" t="s">
        <v>245</v>
      </c>
      <c r="Y23" s="7" t="s">
        <v>244</v>
      </c>
      <c r="Z23" s="7" t="s">
        <v>245</v>
      </c>
      <c r="AA23" s="147" t="s">
        <v>580</v>
      </c>
    </row>
    <row r="24" spans="1:27">
      <c r="A24" s="145"/>
      <c r="B24" s="50"/>
      <c r="AA24" s="147"/>
    </row>
    <row r="25" spans="1:27">
      <c r="A25" s="145" t="s">
        <v>581</v>
      </c>
      <c r="B25" s="152" t="s">
        <v>582</v>
      </c>
      <c r="C25" s="7">
        <v>1</v>
      </c>
      <c r="D25" s="7">
        <v>73869</v>
      </c>
      <c r="E25" s="7">
        <v>0.52831363630210204</v>
      </c>
      <c r="F25" s="7" t="s">
        <v>583</v>
      </c>
      <c r="G25" s="7" t="s">
        <v>124</v>
      </c>
      <c r="H25" s="7" t="s">
        <v>584</v>
      </c>
      <c r="I25" s="7" t="s">
        <v>272</v>
      </c>
      <c r="J25" s="7" t="s">
        <v>585</v>
      </c>
      <c r="K25" s="7" t="s">
        <v>273</v>
      </c>
      <c r="L25" s="7" t="s">
        <v>586</v>
      </c>
      <c r="M25" s="146" t="s">
        <v>39</v>
      </c>
      <c r="N25" s="146" t="s">
        <v>39</v>
      </c>
      <c r="O25" s="7" t="s">
        <v>238</v>
      </c>
      <c r="P25" s="7" t="s">
        <v>587</v>
      </c>
      <c r="Q25" s="7">
        <v>4.6741600000000001E-3</v>
      </c>
      <c r="R25" s="7" t="s">
        <v>15</v>
      </c>
      <c r="S25" s="7" t="s">
        <v>588</v>
      </c>
      <c r="T25" s="7" t="s">
        <v>589</v>
      </c>
      <c r="U25" s="7" t="s">
        <v>244</v>
      </c>
      <c r="V25" s="7" t="s">
        <v>245</v>
      </c>
      <c r="W25" s="7" t="s">
        <v>244</v>
      </c>
      <c r="X25" s="7" t="s">
        <v>245</v>
      </c>
      <c r="Y25" s="7" t="s">
        <v>342</v>
      </c>
      <c r="Z25" s="7" t="s">
        <v>429</v>
      </c>
      <c r="AA25" s="147">
        <v>20851899</v>
      </c>
    </row>
    <row r="26" spans="1:27">
      <c r="A26" s="145"/>
      <c r="B26" s="50"/>
      <c r="AA26" s="147"/>
    </row>
    <row r="27" spans="1:27">
      <c r="A27" s="145" t="s">
        <v>590</v>
      </c>
      <c r="B27" s="50" t="s">
        <v>591</v>
      </c>
      <c r="C27" s="7">
        <v>1</v>
      </c>
      <c r="D27" s="7">
        <v>224939</v>
      </c>
      <c r="E27" s="7">
        <v>0.51702461556244095</v>
      </c>
      <c r="F27" s="7" t="s">
        <v>592</v>
      </c>
      <c r="G27" s="7" t="s">
        <v>353</v>
      </c>
      <c r="H27" s="7" t="s">
        <v>593</v>
      </c>
      <c r="I27" s="7" t="s">
        <v>347</v>
      </c>
      <c r="J27" s="7" t="s">
        <v>472</v>
      </c>
      <c r="K27" s="7" t="s">
        <v>237</v>
      </c>
      <c r="L27" s="7" t="s">
        <v>594</v>
      </c>
      <c r="M27" s="146" t="s">
        <v>39</v>
      </c>
      <c r="N27" s="146" t="s">
        <v>39</v>
      </c>
      <c r="O27" s="7" t="s">
        <v>238</v>
      </c>
      <c r="P27" s="7" t="s">
        <v>595</v>
      </c>
      <c r="Q27" s="7">
        <v>1.1938300000000001E-2</v>
      </c>
      <c r="R27" s="7" t="s">
        <v>15</v>
      </c>
      <c r="S27" s="7" t="s">
        <v>578</v>
      </c>
      <c r="T27" s="7" t="s">
        <v>579</v>
      </c>
      <c r="U27" s="7" t="s">
        <v>244</v>
      </c>
      <c r="V27" s="7" t="s">
        <v>245</v>
      </c>
      <c r="W27" s="7" t="s">
        <v>244</v>
      </c>
      <c r="X27" s="7" t="s">
        <v>245</v>
      </c>
      <c r="Y27" s="7" t="s">
        <v>244</v>
      </c>
      <c r="Z27" s="7" t="s">
        <v>245</v>
      </c>
      <c r="AA27" s="147" t="s">
        <v>580</v>
      </c>
    </row>
    <row r="28" spans="1:27">
      <c r="A28" s="145"/>
      <c r="B28" s="50"/>
      <c r="AA28" s="147"/>
    </row>
    <row r="29" spans="1:27">
      <c r="A29" s="145" t="s">
        <v>596</v>
      </c>
      <c r="B29" s="50" t="s">
        <v>597</v>
      </c>
      <c r="C29" s="7">
        <v>1</v>
      </c>
      <c r="D29" s="7">
        <v>127765</v>
      </c>
      <c r="E29" s="7">
        <v>0.51312174695730395</v>
      </c>
      <c r="F29" s="7" t="s">
        <v>598</v>
      </c>
      <c r="G29" s="7" t="s">
        <v>466</v>
      </c>
      <c r="H29" s="7" t="s">
        <v>599</v>
      </c>
      <c r="I29" s="146" t="s">
        <v>39</v>
      </c>
      <c r="J29" s="146" t="s">
        <v>39</v>
      </c>
      <c r="K29" s="146" t="s">
        <v>39</v>
      </c>
      <c r="L29" s="146" t="s">
        <v>39</v>
      </c>
      <c r="M29" s="146" t="s">
        <v>39</v>
      </c>
      <c r="N29" s="146" t="s">
        <v>39</v>
      </c>
      <c r="O29" s="7" t="s">
        <v>314</v>
      </c>
      <c r="P29" s="7" t="s">
        <v>600</v>
      </c>
      <c r="Q29" s="7">
        <v>4.4556600000000002E-3</v>
      </c>
      <c r="R29" s="7" t="s">
        <v>15</v>
      </c>
      <c r="S29" s="7" t="s">
        <v>601</v>
      </c>
      <c r="T29" s="7" t="s">
        <v>602</v>
      </c>
      <c r="U29" s="7" t="s">
        <v>244</v>
      </c>
      <c r="V29" s="7" t="s">
        <v>245</v>
      </c>
      <c r="W29" s="7" t="s">
        <v>244</v>
      </c>
      <c r="X29" s="7" t="s">
        <v>245</v>
      </c>
      <c r="Y29" s="7" t="s">
        <v>244</v>
      </c>
      <c r="Z29" s="7" t="s">
        <v>245</v>
      </c>
      <c r="AA29" s="147" t="s">
        <v>561</v>
      </c>
    </row>
    <row r="30" spans="1:27">
      <c r="A30" s="145"/>
      <c r="B30" s="50"/>
      <c r="AA30" s="147"/>
    </row>
    <row r="31" spans="1:27">
      <c r="A31" s="145" t="s">
        <v>603</v>
      </c>
      <c r="B31" s="50" t="s">
        <v>604</v>
      </c>
      <c r="C31" s="7">
        <v>1</v>
      </c>
      <c r="D31" s="7">
        <v>135892</v>
      </c>
      <c r="E31" s="7">
        <v>0.51939039825744004</v>
      </c>
      <c r="F31" s="7" t="s">
        <v>605</v>
      </c>
      <c r="G31" s="7" t="s">
        <v>466</v>
      </c>
      <c r="H31" s="7" t="s">
        <v>599</v>
      </c>
      <c r="I31" s="146" t="s">
        <v>39</v>
      </c>
      <c r="J31" s="146" t="s">
        <v>39</v>
      </c>
      <c r="K31" s="146" t="s">
        <v>39</v>
      </c>
      <c r="L31" s="146" t="s">
        <v>39</v>
      </c>
      <c r="M31" s="146" t="s">
        <v>39</v>
      </c>
      <c r="N31" s="146" t="s">
        <v>39</v>
      </c>
      <c r="O31" s="7" t="s">
        <v>314</v>
      </c>
      <c r="P31" s="7" t="s">
        <v>606</v>
      </c>
      <c r="Q31" s="7">
        <v>2.7988800000000001E-3</v>
      </c>
      <c r="R31" s="7" t="s">
        <v>15</v>
      </c>
      <c r="S31" s="7" t="s">
        <v>601</v>
      </c>
      <c r="T31" s="7" t="s">
        <v>602</v>
      </c>
      <c r="U31" s="7" t="s">
        <v>244</v>
      </c>
      <c r="V31" s="7" t="s">
        <v>245</v>
      </c>
      <c r="W31" s="7" t="s">
        <v>244</v>
      </c>
      <c r="X31" s="7" t="s">
        <v>245</v>
      </c>
      <c r="Y31" s="7" t="s">
        <v>244</v>
      </c>
      <c r="Z31" s="7" t="s">
        <v>245</v>
      </c>
      <c r="AA31" s="147" t="s">
        <v>561</v>
      </c>
    </row>
    <row r="32" spans="1:27">
      <c r="A32" s="145"/>
      <c r="B32" s="50"/>
      <c r="AA32" s="147"/>
    </row>
    <row r="33" spans="1:27">
      <c r="A33" s="145" t="s">
        <v>607</v>
      </c>
      <c r="B33" s="50" t="s">
        <v>207</v>
      </c>
      <c r="C33" s="7">
        <v>1</v>
      </c>
      <c r="D33" s="7">
        <v>295801</v>
      </c>
      <c r="E33" s="7">
        <v>0.48512006382669398</v>
      </c>
      <c r="F33" s="7" t="s">
        <v>608</v>
      </c>
      <c r="G33" s="7" t="s">
        <v>609</v>
      </c>
      <c r="H33" s="7" t="s">
        <v>610</v>
      </c>
      <c r="I33" s="7" t="s">
        <v>236</v>
      </c>
      <c r="J33" s="7" t="s">
        <v>611</v>
      </c>
      <c r="K33" s="7" t="s">
        <v>459</v>
      </c>
      <c r="L33" s="7" t="s">
        <v>612</v>
      </c>
      <c r="M33" s="146" t="s">
        <v>39</v>
      </c>
      <c r="N33" s="146" t="s">
        <v>39</v>
      </c>
      <c r="O33" s="7" t="s">
        <v>238</v>
      </c>
      <c r="P33" s="7" t="s">
        <v>613</v>
      </c>
      <c r="Q33" s="7">
        <v>6.5935300000000002E-3</v>
      </c>
      <c r="R33" s="7" t="s">
        <v>614</v>
      </c>
      <c r="S33" s="7" t="s">
        <v>615</v>
      </c>
      <c r="T33" s="7" t="s">
        <v>616</v>
      </c>
      <c r="U33" s="7" t="s">
        <v>342</v>
      </c>
      <c r="V33" s="7" t="s">
        <v>429</v>
      </c>
      <c r="W33" s="7" t="s">
        <v>342</v>
      </c>
      <c r="X33" s="7" t="s">
        <v>429</v>
      </c>
      <c r="Y33" s="146" t="s">
        <v>39</v>
      </c>
      <c r="Z33" s="146" t="s">
        <v>39</v>
      </c>
      <c r="AA33" s="149" t="s">
        <v>39</v>
      </c>
    </row>
    <row r="34" spans="1:27">
      <c r="A34" s="145" t="s">
        <v>617</v>
      </c>
      <c r="B34" s="50" t="s">
        <v>618</v>
      </c>
      <c r="C34" s="7">
        <v>1</v>
      </c>
      <c r="D34" s="7">
        <v>34653</v>
      </c>
      <c r="E34" s="7">
        <v>0.472628632441636</v>
      </c>
      <c r="F34" s="7" t="s">
        <v>619</v>
      </c>
      <c r="G34" s="146" t="s">
        <v>39</v>
      </c>
      <c r="H34" s="146" t="s">
        <v>39</v>
      </c>
      <c r="I34" s="146" t="s">
        <v>39</v>
      </c>
      <c r="J34" s="146" t="s">
        <v>39</v>
      </c>
      <c r="K34" s="146" t="s">
        <v>39</v>
      </c>
      <c r="L34" s="146" t="s">
        <v>39</v>
      </c>
      <c r="M34" s="146" t="s">
        <v>39</v>
      </c>
      <c r="N34" s="146" t="s">
        <v>39</v>
      </c>
      <c r="O34" s="7" t="s">
        <v>314</v>
      </c>
      <c r="P34" s="7" t="s">
        <v>620</v>
      </c>
      <c r="Q34" s="7">
        <v>4.8920199999999997E-2</v>
      </c>
      <c r="R34" s="7" t="s">
        <v>29</v>
      </c>
      <c r="S34" s="7" t="s">
        <v>621</v>
      </c>
      <c r="T34" s="7" t="s">
        <v>622</v>
      </c>
      <c r="U34" s="146" t="s">
        <v>39</v>
      </c>
      <c r="V34" s="146" t="s">
        <v>39</v>
      </c>
      <c r="W34" s="146" t="s">
        <v>39</v>
      </c>
      <c r="X34" s="146" t="s">
        <v>39</v>
      </c>
      <c r="Y34" s="146" t="s">
        <v>39</v>
      </c>
      <c r="Z34" s="146" t="s">
        <v>39</v>
      </c>
      <c r="AA34" s="149" t="s">
        <v>39</v>
      </c>
    </row>
    <row r="35" spans="1:27">
      <c r="A35" s="145"/>
      <c r="B35" s="50"/>
      <c r="AA35" s="147"/>
    </row>
    <row r="36" spans="1:27">
      <c r="A36" s="145" t="s">
        <v>623</v>
      </c>
      <c r="B36" s="50" t="s">
        <v>366</v>
      </c>
      <c r="C36" s="7">
        <v>1</v>
      </c>
      <c r="D36" s="7">
        <v>48559</v>
      </c>
      <c r="E36" s="7">
        <v>0.49966020717065801</v>
      </c>
      <c r="F36" s="7" t="s">
        <v>624</v>
      </c>
      <c r="G36" s="7" t="s">
        <v>444</v>
      </c>
      <c r="H36" s="7" t="s">
        <v>625</v>
      </c>
      <c r="I36" s="7" t="s">
        <v>272</v>
      </c>
      <c r="J36" s="7" t="s">
        <v>626</v>
      </c>
      <c r="K36" s="7" t="s">
        <v>273</v>
      </c>
      <c r="L36" s="7" t="s">
        <v>627</v>
      </c>
      <c r="M36" s="7" t="s">
        <v>272</v>
      </c>
      <c r="N36" s="7" t="s">
        <v>628</v>
      </c>
      <c r="O36" s="7" t="s">
        <v>238</v>
      </c>
      <c r="P36" s="7" t="s">
        <v>629</v>
      </c>
      <c r="Q36" s="7">
        <v>4.76906E-5</v>
      </c>
      <c r="R36" s="7" t="s">
        <v>29</v>
      </c>
      <c r="S36" s="7" t="s">
        <v>446</v>
      </c>
      <c r="T36" s="7" t="s">
        <v>447</v>
      </c>
      <c r="U36" s="7" t="s">
        <v>244</v>
      </c>
      <c r="V36" s="7" t="s">
        <v>245</v>
      </c>
      <c r="W36" s="7" t="s">
        <v>342</v>
      </c>
      <c r="X36" s="7" t="s">
        <v>429</v>
      </c>
      <c r="Y36" s="7" t="s">
        <v>244</v>
      </c>
      <c r="Z36" s="7" t="s">
        <v>245</v>
      </c>
      <c r="AA36" s="147" t="s">
        <v>630</v>
      </c>
    </row>
    <row r="37" spans="1:27">
      <c r="A37" s="145"/>
      <c r="B37" s="50"/>
      <c r="AA37" s="147"/>
    </row>
    <row r="38" spans="1:27">
      <c r="A38" s="145" t="s">
        <v>631</v>
      </c>
      <c r="B38" s="50" t="s">
        <v>632</v>
      </c>
      <c r="C38" s="7">
        <v>1</v>
      </c>
      <c r="D38" s="7">
        <v>132697</v>
      </c>
      <c r="E38" s="7">
        <v>0.51437485399067095</v>
      </c>
      <c r="F38" s="7" t="s">
        <v>633</v>
      </c>
      <c r="G38" s="7" t="s">
        <v>634</v>
      </c>
      <c r="H38" s="7" t="s">
        <v>635</v>
      </c>
      <c r="I38" s="7" t="s">
        <v>269</v>
      </c>
      <c r="J38" s="7" t="s">
        <v>385</v>
      </c>
      <c r="K38" s="7" t="s">
        <v>237</v>
      </c>
      <c r="L38" s="7" t="s">
        <v>636</v>
      </c>
      <c r="M38" s="146" t="s">
        <v>39</v>
      </c>
      <c r="N38" s="146" t="s">
        <v>39</v>
      </c>
      <c r="O38" s="7" t="s">
        <v>238</v>
      </c>
      <c r="P38" s="7" t="s">
        <v>637</v>
      </c>
      <c r="Q38" s="7">
        <v>9.8187100000000005E-4</v>
      </c>
      <c r="R38" s="7" t="s">
        <v>29</v>
      </c>
      <c r="S38" s="7" t="s">
        <v>380</v>
      </c>
      <c r="T38" s="7" t="s">
        <v>638</v>
      </c>
      <c r="U38" s="7" t="s">
        <v>244</v>
      </c>
      <c r="V38" s="7" t="s">
        <v>245</v>
      </c>
      <c r="W38" s="7" t="s">
        <v>244</v>
      </c>
      <c r="X38" s="7" t="s">
        <v>245</v>
      </c>
      <c r="Y38" s="7" t="s">
        <v>244</v>
      </c>
      <c r="Z38" s="7" t="s">
        <v>245</v>
      </c>
      <c r="AA38" s="147" t="s">
        <v>639</v>
      </c>
    </row>
    <row r="39" spans="1:27">
      <c r="A39" s="145"/>
      <c r="B39" s="50"/>
      <c r="AA39" s="147"/>
    </row>
    <row r="40" spans="1:27">
      <c r="A40" s="145" t="s">
        <v>640</v>
      </c>
      <c r="B40" s="50" t="s">
        <v>641</v>
      </c>
      <c r="C40" s="7">
        <v>1</v>
      </c>
      <c r="D40" s="7">
        <v>82510</v>
      </c>
      <c r="E40" s="7">
        <v>0.51853108714095297</v>
      </c>
      <c r="F40" s="7" t="s">
        <v>642</v>
      </c>
      <c r="G40" s="7" t="s">
        <v>643</v>
      </c>
      <c r="H40" s="7" t="s">
        <v>644</v>
      </c>
      <c r="I40" s="146" t="s">
        <v>39</v>
      </c>
      <c r="J40" s="146" t="s">
        <v>39</v>
      </c>
      <c r="K40" s="146" t="s">
        <v>39</v>
      </c>
      <c r="L40" s="146" t="s">
        <v>39</v>
      </c>
      <c r="M40" s="146" t="s">
        <v>39</v>
      </c>
      <c r="N40" s="146" t="s">
        <v>39</v>
      </c>
      <c r="O40" s="7" t="s">
        <v>314</v>
      </c>
      <c r="P40" s="7" t="s">
        <v>645</v>
      </c>
      <c r="Q40" s="7">
        <v>1.31603E-2</v>
      </c>
      <c r="R40" s="7" t="s">
        <v>29</v>
      </c>
      <c r="S40" s="7" t="s">
        <v>646</v>
      </c>
      <c r="T40" s="7" t="s">
        <v>647</v>
      </c>
      <c r="U40" s="7" t="s">
        <v>244</v>
      </c>
      <c r="V40" s="7" t="s">
        <v>245</v>
      </c>
      <c r="W40" s="7" t="s">
        <v>244</v>
      </c>
      <c r="X40" s="7" t="s">
        <v>245</v>
      </c>
      <c r="Y40" s="7" t="s">
        <v>244</v>
      </c>
      <c r="Z40" s="7" t="s">
        <v>245</v>
      </c>
      <c r="AA40" s="147" t="s">
        <v>561</v>
      </c>
    </row>
    <row r="41" spans="1:27">
      <c r="A41" s="145"/>
      <c r="B41" s="50"/>
      <c r="AA41" s="147"/>
    </row>
    <row r="42" spans="1:27">
      <c r="A42" s="145" t="s">
        <v>648</v>
      </c>
      <c r="B42" s="50" t="s">
        <v>366</v>
      </c>
      <c r="C42" s="7">
        <v>2</v>
      </c>
      <c r="D42" s="7">
        <v>25495</v>
      </c>
      <c r="E42" s="7">
        <v>0.46793488919395998</v>
      </c>
      <c r="F42" s="7" t="s">
        <v>649</v>
      </c>
      <c r="G42" s="7" t="s">
        <v>444</v>
      </c>
      <c r="H42" s="7" t="s">
        <v>625</v>
      </c>
      <c r="I42" s="146" t="s">
        <v>39</v>
      </c>
      <c r="J42" s="146" t="s">
        <v>39</v>
      </c>
      <c r="K42" s="146" t="s">
        <v>39</v>
      </c>
      <c r="L42" s="146" t="s">
        <v>39</v>
      </c>
      <c r="M42" s="146" t="s">
        <v>39</v>
      </c>
      <c r="N42" s="146" t="s">
        <v>39</v>
      </c>
      <c r="O42" s="7" t="s">
        <v>314</v>
      </c>
      <c r="P42" s="7" t="s">
        <v>445</v>
      </c>
      <c r="Q42" s="7">
        <v>8.6930900000000005E-3</v>
      </c>
      <c r="R42" s="7" t="s">
        <v>29</v>
      </c>
      <c r="S42" s="7" t="s">
        <v>446</v>
      </c>
      <c r="T42" s="7" t="s">
        <v>447</v>
      </c>
      <c r="U42" s="7" t="s">
        <v>244</v>
      </c>
      <c r="V42" s="7" t="s">
        <v>245</v>
      </c>
      <c r="W42" s="7" t="s">
        <v>342</v>
      </c>
      <c r="X42" s="7" t="s">
        <v>429</v>
      </c>
      <c r="Y42" s="7" t="s">
        <v>244</v>
      </c>
      <c r="Z42" s="7" t="s">
        <v>245</v>
      </c>
      <c r="AA42" s="147" t="s">
        <v>630</v>
      </c>
    </row>
    <row r="43" spans="1:27">
      <c r="A43" s="145"/>
      <c r="B43" s="50"/>
      <c r="AA43" s="147"/>
    </row>
    <row r="44" spans="1:27">
      <c r="A44" s="145" t="s">
        <v>650</v>
      </c>
      <c r="B44" s="50" t="s">
        <v>651</v>
      </c>
      <c r="C44" s="7">
        <v>1</v>
      </c>
      <c r="D44" s="7">
        <v>118013</v>
      </c>
      <c r="E44" s="7">
        <v>0.51403658918932704</v>
      </c>
      <c r="F44" s="7" t="s">
        <v>652</v>
      </c>
      <c r="G44" s="7" t="s">
        <v>346</v>
      </c>
      <c r="H44" s="7" t="s">
        <v>653</v>
      </c>
      <c r="I44" s="146" t="s">
        <v>39</v>
      </c>
      <c r="J44" s="146" t="s">
        <v>39</v>
      </c>
      <c r="K44" s="146" t="s">
        <v>39</v>
      </c>
      <c r="L44" s="146" t="s">
        <v>39</v>
      </c>
      <c r="M44" s="146" t="s">
        <v>39</v>
      </c>
      <c r="N44" s="146" t="s">
        <v>39</v>
      </c>
      <c r="O44" s="7" t="s">
        <v>314</v>
      </c>
      <c r="P44" s="7" t="s">
        <v>654</v>
      </c>
      <c r="Q44" s="7">
        <v>7.5961800000000001E-3</v>
      </c>
      <c r="R44" s="7" t="s">
        <v>52</v>
      </c>
      <c r="S44" s="7" t="s">
        <v>655</v>
      </c>
      <c r="T44" s="7" t="s">
        <v>656</v>
      </c>
      <c r="U44" s="7" t="s">
        <v>244</v>
      </c>
      <c r="V44" s="7" t="s">
        <v>245</v>
      </c>
      <c r="W44" s="7" t="s">
        <v>244</v>
      </c>
      <c r="X44" s="7" t="s">
        <v>245</v>
      </c>
      <c r="Y44" s="7" t="s">
        <v>244</v>
      </c>
      <c r="Z44" s="7" t="s">
        <v>245</v>
      </c>
      <c r="AA44" s="147" t="s">
        <v>561</v>
      </c>
    </row>
    <row r="45" spans="1:27">
      <c r="A45" s="145"/>
      <c r="B45" s="50"/>
      <c r="AA45" s="147"/>
    </row>
    <row r="46" spans="1:27" ht="31.5">
      <c r="A46" s="145" t="s">
        <v>657</v>
      </c>
      <c r="B46" s="152" t="s">
        <v>658</v>
      </c>
      <c r="C46" s="7">
        <v>1</v>
      </c>
      <c r="D46" s="7">
        <v>256281</v>
      </c>
      <c r="E46" s="7">
        <v>0.45898447407338</v>
      </c>
      <c r="F46" s="7" t="s">
        <v>659</v>
      </c>
      <c r="G46" s="7" t="s">
        <v>660</v>
      </c>
      <c r="H46" s="7" t="s">
        <v>661</v>
      </c>
      <c r="I46" s="7" t="s">
        <v>236</v>
      </c>
      <c r="J46" s="7" t="s">
        <v>662</v>
      </c>
      <c r="K46" s="7" t="s">
        <v>237</v>
      </c>
      <c r="L46" s="7" t="s">
        <v>663</v>
      </c>
      <c r="M46" s="7" t="s">
        <v>236</v>
      </c>
      <c r="N46" s="7" t="s">
        <v>664</v>
      </c>
      <c r="O46" s="7" t="s">
        <v>238</v>
      </c>
      <c r="P46" s="7" t="s">
        <v>665</v>
      </c>
      <c r="Q46" s="7">
        <v>8.3459899999999993E-3</v>
      </c>
      <c r="R46" s="7" t="s">
        <v>333</v>
      </c>
      <c r="S46" s="7" t="s">
        <v>530</v>
      </c>
      <c r="T46" s="7" t="s">
        <v>666</v>
      </c>
      <c r="U46" s="7" t="s">
        <v>244</v>
      </c>
      <c r="V46" s="7" t="s">
        <v>245</v>
      </c>
      <c r="W46" s="7" t="s">
        <v>244</v>
      </c>
      <c r="X46" s="7" t="s">
        <v>245</v>
      </c>
      <c r="Y46" s="7" t="s">
        <v>244</v>
      </c>
      <c r="Z46" s="7" t="s">
        <v>245</v>
      </c>
      <c r="AA46" s="147">
        <v>20851899</v>
      </c>
    </row>
    <row r="47" spans="1:27">
      <c r="A47" s="145"/>
      <c r="B47" s="50"/>
      <c r="AA47" s="147"/>
    </row>
    <row r="48" spans="1:27">
      <c r="A48" s="145" t="s">
        <v>667</v>
      </c>
      <c r="B48" s="50" t="s">
        <v>668</v>
      </c>
      <c r="C48" s="7">
        <v>1</v>
      </c>
      <c r="D48" s="7">
        <v>278221</v>
      </c>
      <c r="E48" s="7">
        <v>0.46964822928535199</v>
      </c>
      <c r="F48" s="7" t="s">
        <v>669</v>
      </c>
      <c r="G48" s="7" t="s">
        <v>660</v>
      </c>
      <c r="H48" s="7" t="s">
        <v>661</v>
      </c>
      <c r="I48" s="7" t="s">
        <v>236</v>
      </c>
      <c r="J48" s="7" t="s">
        <v>662</v>
      </c>
      <c r="K48" s="7" t="s">
        <v>237</v>
      </c>
      <c r="L48" s="7" t="s">
        <v>670</v>
      </c>
      <c r="M48" s="7" t="s">
        <v>236</v>
      </c>
      <c r="N48" s="7" t="s">
        <v>528</v>
      </c>
      <c r="O48" s="7" t="s">
        <v>238</v>
      </c>
      <c r="P48" s="7" t="s">
        <v>671</v>
      </c>
      <c r="Q48" s="7">
        <v>4.0999199999999997E-4</v>
      </c>
      <c r="R48" s="7" t="s">
        <v>52</v>
      </c>
      <c r="S48" s="7" t="s">
        <v>530</v>
      </c>
      <c r="T48" s="7" t="s">
        <v>666</v>
      </c>
      <c r="U48" s="7" t="s">
        <v>244</v>
      </c>
      <c r="V48" s="7" t="s">
        <v>245</v>
      </c>
      <c r="W48" s="7" t="s">
        <v>244</v>
      </c>
      <c r="X48" s="7" t="s">
        <v>245</v>
      </c>
      <c r="Y48" s="7" t="s">
        <v>244</v>
      </c>
      <c r="Z48" s="7" t="s">
        <v>245</v>
      </c>
      <c r="AA48" s="147">
        <v>20851899</v>
      </c>
    </row>
    <row r="49" spans="1:27">
      <c r="A49" s="145"/>
      <c r="B49" s="50"/>
      <c r="AA49" s="147"/>
    </row>
    <row r="50" spans="1:27">
      <c r="A50" s="153" t="s">
        <v>672</v>
      </c>
      <c r="B50" s="154" t="s">
        <v>673</v>
      </c>
      <c r="C50" s="155">
        <v>1</v>
      </c>
      <c r="D50" s="155">
        <v>39996</v>
      </c>
      <c r="E50" s="155">
        <v>0.53477847784778498</v>
      </c>
      <c r="F50" s="155" t="s">
        <v>674</v>
      </c>
      <c r="G50" s="155" t="s">
        <v>466</v>
      </c>
      <c r="H50" s="155" t="s">
        <v>675</v>
      </c>
      <c r="I50" s="156" t="s">
        <v>39</v>
      </c>
      <c r="J50" s="156" t="s">
        <v>39</v>
      </c>
      <c r="K50" s="156" t="s">
        <v>39</v>
      </c>
      <c r="L50" s="156" t="s">
        <v>39</v>
      </c>
      <c r="M50" s="156" t="s">
        <v>39</v>
      </c>
      <c r="N50" s="156" t="s">
        <v>39</v>
      </c>
      <c r="O50" s="155" t="s">
        <v>314</v>
      </c>
      <c r="P50" s="155" t="s">
        <v>676</v>
      </c>
      <c r="Q50" s="155">
        <v>1.55619E-2</v>
      </c>
      <c r="R50" s="155" t="s">
        <v>15</v>
      </c>
      <c r="S50" s="155" t="s">
        <v>677</v>
      </c>
      <c r="T50" s="155" t="s">
        <v>678</v>
      </c>
      <c r="U50" s="155" t="s">
        <v>244</v>
      </c>
      <c r="V50" s="155" t="s">
        <v>245</v>
      </c>
      <c r="W50" s="155" t="s">
        <v>244</v>
      </c>
      <c r="X50" s="155" t="s">
        <v>245</v>
      </c>
      <c r="Y50" s="155" t="s">
        <v>244</v>
      </c>
      <c r="Z50" s="155" t="s">
        <v>245</v>
      </c>
      <c r="AA50" s="157" t="s">
        <v>561</v>
      </c>
    </row>
    <row r="53" spans="1:27">
      <c r="A53" s="7" t="s">
        <v>6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C6061-32F4-4C47-852E-0F838D7E5D6B}">
  <dimension ref="A1:H63"/>
  <sheetViews>
    <sheetView workbookViewId="0">
      <selection activeCell="J5" sqref="J5"/>
    </sheetView>
  </sheetViews>
  <sheetFormatPr defaultRowHeight="15.75"/>
  <cols>
    <col min="1" max="1" width="3.140625" style="7" bestFit="1" customWidth="1"/>
    <col min="2" max="2" width="20.5703125" style="7" customWidth="1"/>
    <col min="3" max="3" width="15.85546875" style="16" bestFit="1" customWidth="1"/>
    <col min="4" max="4" width="13.5703125" style="16" bestFit="1" customWidth="1"/>
    <col min="5" max="5" width="14.85546875" style="16" bestFit="1" customWidth="1"/>
    <col min="6" max="6" width="23.5703125" style="7" bestFit="1" customWidth="1"/>
    <col min="7" max="7" width="17.85546875" style="7" bestFit="1" customWidth="1"/>
    <col min="8" max="8" width="26.5703125" style="7" bestFit="1" customWidth="1"/>
    <col min="9" max="10" width="9.140625" style="7"/>
    <col min="11" max="11" width="17" style="7" customWidth="1"/>
    <col min="12" max="14" width="9.140625" style="7"/>
    <col min="15" max="15" width="22.28515625" style="7" customWidth="1"/>
    <col min="16" max="16" width="9.140625" style="7"/>
    <col min="17" max="17" width="14.28515625" style="7" customWidth="1"/>
    <col min="18" max="16384" width="9.140625" style="7"/>
  </cols>
  <sheetData>
    <row r="1" spans="1:8" s="41" customFormat="1">
      <c r="B1" s="41" t="s">
        <v>680</v>
      </c>
      <c r="C1" s="85"/>
      <c r="D1" s="85"/>
      <c r="E1" s="85"/>
    </row>
    <row r="3" spans="1:8" s="41" customFormat="1">
      <c r="A3" s="57"/>
      <c r="B3" s="63" t="s">
        <v>681</v>
      </c>
      <c r="C3" s="2" t="s">
        <v>682</v>
      </c>
      <c r="D3" s="2" t="s">
        <v>683</v>
      </c>
      <c r="E3" s="5" t="s">
        <v>684</v>
      </c>
      <c r="F3" s="48" t="s">
        <v>360</v>
      </c>
      <c r="G3" s="4" t="s">
        <v>361</v>
      </c>
      <c r="H3" s="49" t="s">
        <v>2</v>
      </c>
    </row>
    <row r="4" spans="1:8">
      <c r="A4" s="192" t="s">
        <v>685</v>
      </c>
      <c r="B4" s="55" t="s">
        <v>14</v>
      </c>
      <c r="C4" s="58">
        <v>32</v>
      </c>
      <c r="D4" s="12" t="s">
        <v>686</v>
      </c>
      <c r="E4" s="12" t="s">
        <v>686</v>
      </c>
      <c r="F4" s="59" t="s">
        <v>19</v>
      </c>
      <c r="G4" s="59" t="s">
        <v>20</v>
      </c>
      <c r="H4" s="60" t="s">
        <v>15</v>
      </c>
    </row>
    <row r="5" spans="1:8">
      <c r="A5" s="193"/>
      <c r="B5" s="61" t="s">
        <v>22</v>
      </c>
      <c r="C5" s="47">
        <v>4</v>
      </c>
      <c r="D5" s="18" t="s">
        <v>686</v>
      </c>
      <c r="E5" s="18" t="s">
        <v>686</v>
      </c>
      <c r="F5" s="50" t="s">
        <v>19</v>
      </c>
      <c r="G5" s="50" t="s">
        <v>20</v>
      </c>
      <c r="H5" s="51" t="s">
        <v>23</v>
      </c>
    </row>
    <row r="6" spans="1:8">
      <c r="A6" s="193"/>
      <c r="B6" s="61" t="s">
        <v>28</v>
      </c>
      <c r="C6" s="47" t="s">
        <v>687</v>
      </c>
      <c r="D6" s="18" t="s">
        <v>686</v>
      </c>
      <c r="E6" s="18" t="s">
        <v>686</v>
      </c>
      <c r="F6" s="50" t="s">
        <v>19</v>
      </c>
      <c r="G6" s="50" t="s">
        <v>20</v>
      </c>
      <c r="H6" s="51" t="s">
        <v>29</v>
      </c>
    </row>
    <row r="7" spans="1:8">
      <c r="A7" s="193"/>
      <c r="B7" s="61" t="s">
        <v>32</v>
      </c>
      <c r="C7" s="47" t="s">
        <v>687</v>
      </c>
      <c r="D7" s="18" t="s">
        <v>686</v>
      </c>
      <c r="E7" s="18" t="s">
        <v>686</v>
      </c>
      <c r="F7" s="50" t="s">
        <v>19</v>
      </c>
      <c r="G7" s="50" t="s">
        <v>20</v>
      </c>
      <c r="H7" s="51" t="s">
        <v>29</v>
      </c>
    </row>
    <row r="8" spans="1:8">
      <c r="A8" s="193"/>
      <c r="B8" s="61" t="s">
        <v>35</v>
      </c>
      <c r="C8" s="47">
        <v>2</v>
      </c>
      <c r="D8" s="18" t="s">
        <v>686</v>
      </c>
      <c r="E8" s="18" t="s">
        <v>686</v>
      </c>
      <c r="F8" s="50" t="s">
        <v>19</v>
      </c>
      <c r="G8" s="50" t="s">
        <v>20</v>
      </c>
      <c r="H8" s="51" t="s">
        <v>29</v>
      </c>
    </row>
    <row r="9" spans="1:8">
      <c r="A9" s="193"/>
      <c r="B9" s="61" t="s">
        <v>38</v>
      </c>
      <c r="C9" s="47" t="s">
        <v>687</v>
      </c>
      <c r="D9" s="18" t="s">
        <v>686</v>
      </c>
      <c r="E9" s="18" t="s">
        <v>686</v>
      </c>
      <c r="F9" s="50" t="s">
        <v>19</v>
      </c>
      <c r="G9" s="50" t="s">
        <v>20</v>
      </c>
      <c r="H9" s="51" t="s">
        <v>29</v>
      </c>
    </row>
    <row r="10" spans="1:8">
      <c r="A10" s="193"/>
      <c r="B10" s="61" t="s">
        <v>42</v>
      </c>
      <c r="C10" s="47" t="s">
        <v>687</v>
      </c>
      <c r="D10" s="18" t="s">
        <v>686</v>
      </c>
      <c r="E10" s="18" t="s">
        <v>686</v>
      </c>
      <c r="F10" s="50" t="s">
        <v>19</v>
      </c>
      <c r="G10" s="50" t="s">
        <v>20</v>
      </c>
      <c r="H10" s="51" t="s">
        <v>29</v>
      </c>
    </row>
    <row r="11" spans="1:8">
      <c r="A11" s="193"/>
      <c r="B11" s="61" t="s">
        <v>44</v>
      </c>
      <c r="C11" s="47">
        <v>32</v>
      </c>
      <c r="D11" s="18" t="s">
        <v>686</v>
      </c>
      <c r="E11" s="18" t="s">
        <v>686</v>
      </c>
      <c r="F11" s="50" t="s">
        <v>19</v>
      </c>
      <c r="G11" s="50" t="s">
        <v>20</v>
      </c>
      <c r="H11" s="51" t="s">
        <v>29</v>
      </c>
    </row>
    <row r="12" spans="1:8">
      <c r="A12" s="193"/>
      <c r="B12" s="61" t="s">
        <v>46</v>
      </c>
      <c r="C12" s="47">
        <v>2</v>
      </c>
      <c r="D12" s="18" t="s">
        <v>686</v>
      </c>
      <c r="E12" s="18" t="s">
        <v>686</v>
      </c>
      <c r="F12" s="50" t="s">
        <v>19</v>
      </c>
      <c r="G12" s="50" t="s">
        <v>20</v>
      </c>
      <c r="H12" s="51" t="s">
        <v>29</v>
      </c>
    </row>
    <row r="13" spans="1:8">
      <c r="A13" s="193"/>
      <c r="B13" s="61" t="s">
        <v>48</v>
      </c>
      <c r="C13" s="47">
        <v>24</v>
      </c>
      <c r="D13" s="18" t="s">
        <v>686</v>
      </c>
      <c r="E13" s="18" t="s">
        <v>686</v>
      </c>
      <c r="F13" s="50" t="s">
        <v>19</v>
      </c>
      <c r="G13" s="50" t="s">
        <v>20</v>
      </c>
      <c r="H13" s="51" t="s">
        <v>49</v>
      </c>
    </row>
    <row r="14" spans="1:8">
      <c r="A14" s="193"/>
      <c r="B14" s="61" t="s">
        <v>51</v>
      </c>
      <c r="C14" s="47" t="s">
        <v>687</v>
      </c>
      <c r="D14" s="18" t="s">
        <v>686</v>
      </c>
      <c r="E14" s="18" t="s">
        <v>686</v>
      </c>
      <c r="F14" s="50" t="s">
        <v>19</v>
      </c>
      <c r="G14" s="50" t="s">
        <v>53</v>
      </c>
      <c r="H14" s="51" t="s">
        <v>52</v>
      </c>
    </row>
    <row r="15" spans="1:8">
      <c r="A15" s="193"/>
      <c r="B15" s="61" t="s">
        <v>54</v>
      </c>
      <c r="C15" s="47" t="s">
        <v>687</v>
      </c>
      <c r="D15" s="18" t="s">
        <v>686</v>
      </c>
      <c r="E15" s="18" t="s">
        <v>686</v>
      </c>
      <c r="F15" s="50" t="s">
        <v>19</v>
      </c>
      <c r="G15" s="50" t="s">
        <v>53</v>
      </c>
      <c r="H15" s="51" t="s">
        <v>52</v>
      </c>
    </row>
    <row r="16" spans="1:8">
      <c r="A16" s="193"/>
      <c r="B16" s="61" t="s">
        <v>56</v>
      </c>
      <c r="C16" s="47" t="s">
        <v>687</v>
      </c>
      <c r="D16" s="18" t="s">
        <v>686</v>
      </c>
      <c r="E16" s="18" t="s">
        <v>686</v>
      </c>
      <c r="F16" s="50" t="s">
        <v>19</v>
      </c>
      <c r="G16" s="50" t="s">
        <v>20</v>
      </c>
      <c r="H16" s="51" t="s">
        <v>49</v>
      </c>
    </row>
    <row r="17" spans="1:8">
      <c r="A17" s="193"/>
      <c r="B17" s="61" t="s">
        <v>57</v>
      </c>
      <c r="C17" s="47" t="s">
        <v>687</v>
      </c>
      <c r="D17" s="18" t="s">
        <v>686</v>
      </c>
      <c r="E17" s="18" t="s">
        <v>686</v>
      </c>
      <c r="F17" s="50" t="s">
        <v>19</v>
      </c>
      <c r="G17" s="50" t="s">
        <v>53</v>
      </c>
      <c r="H17" s="51" t="s">
        <v>52</v>
      </c>
    </row>
    <row r="18" spans="1:8">
      <c r="A18" s="193"/>
      <c r="B18" s="61" t="s">
        <v>58</v>
      </c>
      <c r="C18" s="47" t="s">
        <v>688</v>
      </c>
      <c r="D18" s="18" t="s">
        <v>688</v>
      </c>
      <c r="E18" s="18" t="s">
        <v>688</v>
      </c>
      <c r="F18" s="50" t="s">
        <v>19</v>
      </c>
      <c r="G18" s="50" t="s">
        <v>20</v>
      </c>
      <c r="H18" s="51" t="s">
        <v>59</v>
      </c>
    </row>
    <row r="19" spans="1:8">
      <c r="A19" s="193"/>
      <c r="B19" s="61" t="s">
        <v>60</v>
      </c>
      <c r="C19" s="47">
        <v>3</v>
      </c>
      <c r="D19" s="18" t="s">
        <v>686</v>
      </c>
      <c r="E19" s="18" t="s">
        <v>686</v>
      </c>
      <c r="F19" s="50" t="s">
        <v>19</v>
      </c>
      <c r="G19" s="50" t="s">
        <v>20</v>
      </c>
      <c r="H19" s="51" t="s">
        <v>59</v>
      </c>
    </row>
    <row r="20" spans="1:8">
      <c r="A20" s="193"/>
      <c r="B20" s="61" t="s">
        <v>61</v>
      </c>
      <c r="C20" s="47" t="s">
        <v>687</v>
      </c>
      <c r="D20" s="18" t="s">
        <v>686</v>
      </c>
      <c r="E20" s="18" t="s">
        <v>686</v>
      </c>
      <c r="F20" s="50" t="s">
        <v>19</v>
      </c>
      <c r="G20" s="50" t="s">
        <v>20</v>
      </c>
      <c r="H20" s="51" t="s">
        <v>15</v>
      </c>
    </row>
    <row r="21" spans="1:8">
      <c r="A21" s="193"/>
      <c r="B21" s="61" t="s">
        <v>62</v>
      </c>
      <c r="C21" s="47" t="s">
        <v>687</v>
      </c>
      <c r="D21" s="18" t="s">
        <v>686</v>
      </c>
      <c r="E21" s="18" t="s">
        <v>686</v>
      </c>
      <c r="F21" s="50" t="s">
        <v>19</v>
      </c>
      <c r="G21" s="50" t="s">
        <v>63</v>
      </c>
      <c r="H21" s="51" t="s">
        <v>15</v>
      </c>
    </row>
    <row r="22" spans="1:8">
      <c r="A22" s="193"/>
      <c r="B22" s="61" t="s">
        <v>64</v>
      </c>
      <c r="C22" s="47" t="s">
        <v>687</v>
      </c>
      <c r="D22" s="18" t="s">
        <v>686</v>
      </c>
      <c r="E22" s="18" t="s">
        <v>686</v>
      </c>
      <c r="F22" s="50" t="s">
        <v>19</v>
      </c>
      <c r="G22" s="50" t="s">
        <v>20</v>
      </c>
      <c r="H22" s="51" t="s">
        <v>15</v>
      </c>
    </row>
    <row r="23" spans="1:8">
      <c r="A23" s="193"/>
      <c r="B23" s="61" t="s">
        <v>689</v>
      </c>
      <c r="C23" s="47" t="s">
        <v>687</v>
      </c>
      <c r="D23" s="18" t="s">
        <v>686</v>
      </c>
      <c r="E23" s="18" t="s">
        <v>686</v>
      </c>
      <c r="F23" s="50" t="s">
        <v>75</v>
      </c>
      <c r="G23" s="50" t="s">
        <v>20</v>
      </c>
      <c r="H23" s="51" t="s">
        <v>15</v>
      </c>
    </row>
    <row r="24" spans="1:8">
      <c r="A24" s="193"/>
      <c r="B24" s="61" t="s">
        <v>68</v>
      </c>
      <c r="C24" s="47" t="s">
        <v>687</v>
      </c>
      <c r="D24" s="18" t="s">
        <v>686</v>
      </c>
      <c r="E24" s="18" t="s">
        <v>686</v>
      </c>
      <c r="F24" s="50" t="s">
        <v>69</v>
      </c>
      <c r="G24" s="50" t="s">
        <v>53</v>
      </c>
      <c r="H24" s="51" t="s">
        <v>15</v>
      </c>
    </row>
    <row r="25" spans="1:8">
      <c r="A25" s="193"/>
      <c r="B25" s="61" t="s">
        <v>71</v>
      </c>
      <c r="C25" s="47" t="s">
        <v>688</v>
      </c>
      <c r="D25" s="18" t="s">
        <v>688</v>
      </c>
      <c r="E25" s="18" t="s">
        <v>688</v>
      </c>
      <c r="F25" s="50" t="s">
        <v>19</v>
      </c>
      <c r="G25" s="50" t="s">
        <v>72</v>
      </c>
      <c r="H25" s="51" t="s">
        <v>15</v>
      </c>
    </row>
    <row r="26" spans="1:8">
      <c r="A26" s="193"/>
      <c r="B26" s="61" t="s">
        <v>73</v>
      </c>
      <c r="C26" s="47" t="s">
        <v>687</v>
      </c>
      <c r="D26" s="18" t="s">
        <v>686</v>
      </c>
      <c r="E26" s="18" t="s">
        <v>686</v>
      </c>
      <c r="F26" s="50" t="s">
        <v>75</v>
      </c>
      <c r="G26" s="50" t="s">
        <v>53</v>
      </c>
      <c r="H26" s="51" t="s">
        <v>15</v>
      </c>
    </row>
    <row r="27" spans="1:8">
      <c r="A27" s="193"/>
      <c r="B27" s="61" t="s">
        <v>77</v>
      </c>
      <c r="C27" s="47">
        <v>24</v>
      </c>
      <c r="D27" s="18" t="s">
        <v>686</v>
      </c>
      <c r="E27" s="18" t="s">
        <v>686</v>
      </c>
      <c r="F27" s="50" t="s">
        <v>19</v>
      </c>
      <c r="G27" s="50" t="s">
        <v>20</v>
      </c>
      <c r="H27" s="51" t="s">
        <v>15</v>
      </c>
    </row>
    <row r="28" spans="1:8">
      <c r="A28" s="193"/>
      <c r="B28" s="61" t="s">
        <v>78</v>
      </c>
      <c r="C28" s="47">
        <v>32</v>
      </c>
      <c r="D28" s="18" t="s">
        <v>686</v>
      </c>
      <c r="E28" s="18" t="s">
        <v>686</v>
      </c>
      <c r="F28" s="50" t="s">
        <v>19</v>
      </c>
      <c r="G28" s="50" t="s">
        <v>20</v>
      </c>
      <c r="H28" s="51" t="s">
        <v>15</v>
      </c>
    </row>
    <row r="29" spans="1:8">
      <c r="A29" s="193"/>
      <c r="B29" s="61" t="s">
        <v>80</v>
      </c>
      <c r="C29" s="47">
        <v>4</v>
      </c>
      <c r="D29" s="18" t="s">
        <v>686</v>
      </c>
      <c r="E29" s="18" t="s">
        <v>686</v>
      </c>
      <c r="F29" s="50" t="s">
        <v>19</v>
      </c>
      <c r="G29" s="50" t="s">
        <v>53</v>
      </c>
      <c r="H29" s="51" t="s">
        <v>81</v>
      </c>
    </row>
    <row r="30" spans="1:8">
      <c r="A30" s="193"/>
      <c r="B30" s="61" t="s">
        <v>83</v>
      </c>
      <c r="C30" s="47" t="s">
        <v>687</v>
      </c>
      <c r="D30" s="18" t="s">
        <v>686</v>
      </c>
      <c r="E30" s="18" t="s">
        <v>686</v>
      </c>
      <c r="F30" s="50" t="s">
        <v>19</v>
      </c>
      <c r="G30" s="50" t="s">
        <v>72</v>
      </c>
      <c r="H30" s="51" t="s">
        <v>15</v>
      </c>
    </row>
    <row r="31" spans="1:8">
      <c r="A31" s="193"/>
      <c r="B31" s="61" t="s">
        <v>84</v>
      </c>
      <c r="C31" s="47" t="s">
        <v>687</v>
      </c>
      <c r="D31" s="18" t="s">
        <v>686</v>
      </c>
      <c r="E31" s="18" t="s">
        <v>686</v>
      </c>
      <c r="F31" s="50" t="s">
        <v>69</v>
      </c>
      <c r="G31" s="50" t="s">
        <v>20</v>
      </c>
      <c r="H31" s="51" t="s">
        <v>15</v>
      </c>
    </row>
    <row r="32" spans="1:8">
      <c r="A32" s="193"/>
      <c r="B32" s="61" t="s">
        <v>86</v>
      </c>
      <c r="C32" s="47">
        <v>12</v>
      </c>
      <c r="D32" s="18" t="s">
        <v>686</v>
      </c>
      <c r="E32" s="18" t="s">
        <v>686</v>
      </c>
      <c r="F32" s="50" t="s">
        <v>19</v>
      </c>
      <c r="G32" s="50" t="s">
        <v>88</v>
      </c>
      <c r="H32" s="51" t="s">
        <v>87</v>
      </c>
    </row>
    <row r="33" spans="1:8">
      <c r="A33" s="193"/>
      <c r="B33" s="61" t="s">
        <v>93</v>
      </c>
      <c r="C33" s="47" t="s">
        <v>687</v>
      </c>
      <c r="D33" s="18" t="s">
        <v>686</v>
      </c>
      <c r="E33" s="18" t="s">
        <v>686</v>
      </c>
      <c r="F33" s="50" t="s">
        <v>69</v>
      </c>
      <c r="G33" s="50" t="s">
        <v>20</v>
      </c>
      <c r="H33" s="51" t="s">
        <v>15</v>
      </c>
    </row>
    <row r="34" spans="1:8">
      <c r="A34" s="193"/>
      <c r="B34" s="61" t="s">
        <v>95</v>
      </c>
      <c r="C34" s="47" t="s">
        <v>687</v>
      </c>
      <c r="D34" s="18" t="s">
        <v>686</v>
      </c>
      <c r="E34" s="18" t="s">
        <v>686</v>
      </c>
      <c r="F34" s="50" t="s">
        <v>19</v>
      </c>
      <c r="G34" s="50" t="s">
        <v>20</v>
      </c>
      <c r="H34" s="51" t="s">
        <v>15</v>
      </c>
    </row>
    <row r="35" spans="1:8">
      <c r="A35" s="193"/>
      <c r="B35" s="61" t="s">
        <v>97</v>
      </c>
      <c r="C35" s="47" t="s">
        <v>687</v>
      </c>
      <c r="D35" s="18" t="s">
        <v>686</v>
      </c>
      <c r="E35" s="18" t="s">
        <v>686</v>
      </c>
      <c r="F35" s="50" t="s">
        <v>19</v>
      </c>
      <c r="G35" s="50" t="s">
        <v>20</v>
      </c>
      <c r="H35" s="51" t="s">
        <v>15</v>
      </c>
    </row>
    <row r="36" spans="1:8">
      <c r="A36" s="193"/>
      <c r="B36" s="61" t="s">
        <v>98</v>
      </c>
      <c r="C36" s="47" t="s">
        <v>687</v>
      </c>
      <c r="D36" s="18" t="s">
        <v>686</v>
      </c>
      <c r="E36" s="18" t="s">
        <v>686</v>
      </c>
      <c r="F36" s="50" t="s">
        <v>19</v>
      </c>
      <c r="G36" s="50" t="s">
        <v>72</v>
      </c>
      <c r="H36" s="51" t="s">
        <v>15</v>
      </c>
    </row>
    <row r="37" spans="1:8">
      <c r="A37" s="193"/>
      <c r="B37" s="61" t="s">
        <v>100</v>
      </c>
      <c r="C37" s="47" t="s">
        <v>687</v>
      </c>
      <c r="D37" s="18" t="s">
        <v>686</v>
      </c>
      <c r="E37" s="18" t="s">
        <v>686</v>
      </c>
      <c r="F37" s="50" t="s">
        <v>19</v>
      </c>
      <c r="G37" s="50" t="s">
        <v>20</v>
      </c>
      <c r="H37" s="51" t="s">
        <v>15</v>
      </c>
    </row>
    <row r="38" spans="1:8">
      <c r="A38" s="194"/>
      <c r="B38" s="62" t="s">
        <v>102</v>
      </c>
      <c r="C38" s="52">
        <v>4</v>
      </c>
      <c r="D38" s="39" t="s">
        <v>686</v>
      </c>
      <c r="E38" s="39" t="s">
        <v>686</v>
      </c>
      <c r="F38" s="53" t="s">
        <v>19</v>
      </c>
      <c r="G38" s="53" t="s">
        <v>20</v>
      </c>
      <c r="H38" s="54" t="s">
        <v>103</v>
      </c>
    </row>
    <row r="39" spans="1:8">
      <c r="A39" s="195" t="s">
        <v>690</v>
      </c>
      <c r="B39" s="7" t="s">
        <v>107</v>
      </c>
      <c r="C39" s="47" t="s">
        <v>687</v>
      </c>
      <c r="D39" s="18" t="s">
        <v>686</v>
      </c>
      <c r="E39" s="18" t="s">
        <v>686</v>
      </c>
      <c r="F39" s="50" t="s">
        <v>110</v>
      </c>
      <c r="G39" s="50" t="s">
        <v>111</v>
      </c>
      <c r="H39" s="51" t="s">
        <v>29</v>
      </c>
    </row>
    <row r="40" spans="1:8">
      <c r="A40" s="195"/>
      <c r="B40" s="7" t="s">
        <v>113</v>
      </c>
      <c r="C40" s="47">
        <v>2</v>
      </c>
      <c r="D40" s="18" t="s">
        <v>686</v>
      </c>
      <c r="E40" s="18" t="s">
        <v>686</v>
      </c>
      <c r="F40" s="50" t="s">
        <v>116</v>
      </c>
      <c r="G40" s="50" t="s">
        <v>111</v>
      </c>
      <c r="H40" s="51" t="s">
        <v>114</v>
      </c>
    </row>
    <row r="41" spans="1:8">
      <c r="A41" s="195"/>
      <c r="B41" s="7" t="s">
        <v>118</v>
      </c>
      <c r="C41" s="47" t="s">
        <v>687</v>
      </c>
      <c r="D41" s="18" t="s">
        <v>686</v>
      </c>
      <c r="E41" s="18" t="s">
        <v>686</v>
      </c>
      <c r="F41" s="50" t="s">
        <v>110</v>
      </c>
      <c r="G41" s="50" t="s">
        <v>111</v>
      </c>
      <c r="H41" s="51" t="s">
        <v>119</v>
      </c>
    </row>
    <row r="42" spans="1:8">
      <c r="A42" s="195"/>
      <c r="B42" s="7" t="s">
        <v>121</v>
      </c>
      <c r="C42" s="47" t="s">
        <v>687</v>
      </c>
      <c r="D42" s="18" t="s">
        <v>686</v>
      </c>
      <c r="E42" s="18" t="s">
        <v>686</v>
      </c>
      <c r="F42" s="50" t="s">
        <v>110</v>
      </c>
      <c r="G42" s="50" t="s">
        <v>111</v>
      </c>
      <c r="H42" s="51" t="s">
        <v>29</v>
      </c>
    </row>
    <row r="43" spans="1:8">
      <c r="A43" s="195"/>
      <c r="B43" s="7" t="s">
        <v>122</v>
      </c>
      <c r="C43" s="47" t="s">
        <v>687</v>
      </c>
      <c r="D43" s="18" t="s">
        <v>686</v>
      </c>
      <c r="E43" s="18" t="s">
        <v>686</v>
      </c>
      <c r="F43" s="50" t="s">
        <v>110</v>
      </c>
      <c r="G43" s="50" t="s">
        <v>111</v>
      </c>
      <c r="H43" s="51" t="s">
        <v>29</v>
      </c>
    </row>
    <row r="44" spans="1:8">
      <c r="A44" s="195"/>
      <c r="B44" s="7" t="s">
        <v>123</v>
      </c>
      <c r="C44" s="47" t="s">
        <v>687</v>
      </c>
      <c r="D44" s="18" t="s">
        <v>686</v>
      </c>
      <c r="E44" s="18" t="s">
        <v>686</v>
      </c>
      <c r="F44" s="50" t="s">
        <v>110</v>
      </c>
      <c r="G44" s="50" t="s">
        <v>111</v>
      </c>
      <c r="H44" s="51" t="s">
        <v>29</v>
      </c>
    </row>
    <row r="45" spans="1:8">
      <c r="A45" s="195"/>
      <c r="B45" s="7" t="s">
        <v>125</v>
      </c>
      <c r="C45" s="47">
        <v>32</v>
      </c>
      <c r="D45" s="18" t="s">
        <v>686</v>
      </c>
      <c r="E45" s="18" t="s">
        <v>686</v>
      </c>
      <c r="F45" s="50" t="s">
        <v>126</v>
      </c>
      <c r="G45" s="50" t="s">
        <v>111</v>
      </c>
      <c r="H45" s="51" t="s">
        <v>29</v>
      </c>
    </row>
    <row r="46" spans="1:8">
      <c r="A46" s="195"/>
      <c r="B46" s="7" t="s">
        <v>127</v>
      </c>
      <c r="C46" s="47" t="s">
        <v>687</v>
      </c>
      <c r="D46" s="18" t="s">
        <v>686</v>
      </c>
      <c r="E46" s="18" t="s">
        <v>686</v>
      </c>
      <c r="F46" s="50" t="s">
        <v>126</v>
      </c>
      <c r="G46" s="50" t="s">
        <v>111</v>
      </c>
      <c r="H46" s="51" t="s">
        <v>29</v>
      </c>
    </row>
    <row r="47" spans="1:8">
      <c r="A47" s="195"/>
      <c r="B47" s="7" t="s">
        <v>129</v>
      </c>
      <c r="C47" s="47" t="s">
        <v>687</v>
      </c>
      <c r="D47" s="18" t="s">
        <v>686</v>
      </c>
      <c r="E47" s="18" t="s">
        <v>686</v>
      </c>
      <c r="F47" s="50" t="s">
        <v>110</v>
      </c>
      <c r="G47" s="50" t="s">
        <v>111</v>
      </c>
      <c r="H47" s="51" t="s">
        <v>29</v>
      </c>
    </row>
    <row r="48" spans="1:8">
      <c r="A48" s="195"/>
      <c r="B48" s="7" t="s">
        <v>130</v>
      </c>
      <c r="C48" s="47" t="s">
        <v>687</v>
      </c>
      <c r="D48" s="18" t="s">
        <v>686</v>
      </c>
      <c r="E48" s="18" t="s">
        <v>686</v>
      </c>
      <c r="F48" s="50" t="s">
        <v>110</v>
      </c>
      <c r="G48" s="50" t="s">
        <v>132</v>
      </c>
      <c r="H48" s="51" t="s">
        <v>29</v>
      </c>
    </row>
    <row r="49" spans="1:8">
      <c r="A49" s="195"/>
      <c r="B49" s="7" t="s">
        <v>133</v>
      </c>
      <c r="C49" s="47" t="s">
        <v>687</v>
      </c>
      <c r="D49" s="18" t="s">
        <v>686</v>
      </c>
      <c r="E49" s="18" t="s">
        <v>686</v>
      </c>
      <c r="F49" s="50" t="s">
        <v>110</v>
      </c>
      <c r="G49" s="50" t="s">
        <v>111</v>
      </c>
      <c r="H49" s="51" t="s">
        <v>29</v>
      </c>
    </row>
    <row r="50" spans="1:8">
      <c r="A50" s="195"/>
      <c r="B50" s="7" t="s">
        <v>134</v>
      </c>
      <c r="C50" s="47" t="s">
        <v>687</v>
      </c>
      <c r="D50" s="18" t="s">
        <v>686</v>
      </c>
      <c r="E50" s="18" t="s">
        <v>686</v>
      </c>
      <c r="F50" s="50" t="s">
        <v>110</v>
      </c>
      <c r="G50" s="50" t="s">
        <v>111</v>
      </c>
      <c r="H50" s="51" t="s">
        <v>29</v>
      </c>
    </row>
    <row r="51" spans="1:8">
      <c r="A51" s="195"/>
      <c r="B51" s="7" t="s">
        <v>135</v>
      </c>
      <c r="C51" s="47">
        <v>8</v>
      </c>
      <c r="D51" s="18" t="s">
        <v>686</v>
      </c>
      <c r="E51" s="18" t="s">
        <v>686</v>
      </c>
      <c r="F51" s="50" t="s">
        <v>110</v>
      </c>
      <c r="G51" s="50" t="s">
        <v>111</v>
      </c>
      <c r="H51" s="51" t="s">
        <v>29</v>
      </c>
    </row>
    <row r="52" spans="1:8">
      <c r="A52" s="195"/>
      <c r="B52" s="7" t="s">
        <v>136</v>
      </c>
      <c r="C52" s="47" t="s">
        <v>687</v>
      </c>
      <c r="D52" s="18" t="s">
        <v>686</v>
      </c>
      <c r="E52" s="18" t="s">
        <v>686</v>
      </c>
      <c r="F52" s="50" t="s">
        <v>126</v>
      </c>
      <c r="G52" s="50" t="s">
        <v>111</v>
      </c>
      <c r="H52" s="51" t="s">
        <v>29</v>
      </c>
    </row>
    <row r="53" spans="1:8">
      <c r="A53" s="195"/>
      <c r="B53" s="7" t="s">
        <v>138</v>
      </c>
      <c r="C53" s="47" t="s">
        <v>687</v>
      </c>
      <c r="D53" s="18" t="s">
        <v>686</v>
      </c>
      <c r="E53" s="18" t="s">
        <v>686</v>
      </c>
      <c r="F53" s="50" t="s">
        <v>126</v>
      </c>
      <c r="G53" s="50" t="s">
        <v>111</v>
      </c>
      <c r="H53" s="51" t="s">
        <v>29</v>
      </c>
    </row>
    <row r="54" spans="1:8">
      <c r="A54" s="195"/>
      <c r="B54" s="7" t="s">
        <v>139</v>
      </c>
      <c r="C54" s="47">
        <v>2</v>
      </c>
      <c r="D54" s="18" t="s">
        <v>686</v>
      </c>
      <c r="E54" s="18" t="s">
        <v>686</v>
      </c>
      <c r="F54" s="50" t="s">
        <v>110</v>
      </c>
      <c r="G54" s="50" t="s">
        <v>111</v>
      </c>
      <c r="H54" s="51" t="s">
        <v>52</v>
      </c>
    </row>
    <row r="55" spans="1:8">
      <c r="A55" s="195"/>
      <c r="B55" s="7" t="s">
        <v>140</v>
      </c>
      <c r="C55" s="47">
        <v>0.75</v>
      </c>
      <c r="D55" s="18" t="s">
        <v>686</v>
      </c>
      <c r="E55" s="18" t="s">
        <v>686</v>
      </c>
      <c r="F55" s="50" t="s">
        <v>110</v>
      </c>
      <c r="G55" s="50" t="s">
        <v>111</v>
      </c>
      <c r="H55" s="51" t="s">
        <v>52</v>
      </c>
    </row>
    <row r="56" spans="1:8">
      <c r="A56" s="195"/>
      <c r="B56" s="7" t="s">
        <v>143</v>
      </c>
      <c r="C56" s="47">
        <v>24</v>
      </c>
      <c r="D56" s="18" t="s">
        <v>686</v>
      </c>
      <c r="E56" s="18" t="s">
        <v>686</v>
      </c>
      <c r="F56" s="50" t="s">
        <v>110</v>
      </c>
      <c r="G56" s="50" t="s">
        <v>111</v>
      </c>
      <c r="H56" s="51" t="s">
        <v>144</v>
      </c>
    </row>
    <row r="57" spans="1:8">
      <c r="A57" s="195"/>
      <c r="B57" s="7" t="s">
        <v>145</v>
      </c>
      <c r="C57" s="47" t="s">
        <v>687</v>
      </c>
      <c r="D57" s="18" t="s">
        <v>686</v>
      </c>
      <c r="E57" s="18" t="s">
        <v>686</v>
      </c>
      <c r="F57" s="50" t="s">
        <v>110</v>
      </c>
      <c r="G57" s="50" t="s">
        <v>111</v>
      </c>
      <c r="H57" s="51" t="s">
        <v>146</v>
      </c>
    </row>
    <row r="58" spans="1:8">
      <c r="A58" s="195"/>
      <c r="B58" s="7" t="s">
        <v>147</v>
      </c>
      <c r="C58" s="47" t="s">
        <v>687</v>
      </c>
      <c r="D58" s="18" t="s">
        <v>686</v>
      </c>
      <c r="E58" s="18" t="s">
        <v>686</v>
      </c>
      <c r="F58" s="50" t="s">
        <v>110</v>
      </c>
      <c r="G58" s="50" t="s">
        <v>111</v>
      </c>
      <c r="H58" s="51" t="s">
        <v>15</v>
      </c>
    </row>
    <row r="59" spans="1:8">
      <c r="A59" s="195"/>
      <c r="B59" s="7" t="s">
        <v>149</v>
      </c>
      <c r="C59" s="47" t="s">
        <v>687</v>
      </c>
      <c r="D59" s="18" t="s">
        <v>686</v>
      </c>
      <c r="E59" s="18" t="s">
        <v>686</v>
      </c>
      <c r="F59" s="50" t="s">
        <v>151</v>
      </c>
      <c r="G59" s="50" t="s">
        <v>111</v>
      </c>
      <c r="H59" s="51" t="s">
        <v>15</v>
      </c>
    </row>
    <row r="60" spans="1:8">
      <c r="A60" s="195"/>
      <c r="B60" s="7" t="s">
        <v>152</v>
      </c>
      <c r="C60" s="47" t="s">
        <v>687</v>
      </c>
      <c r="D60" s="18" t="s">
        <v>686</v>
      </c>
      <c r="E60" s="18" t="s">
        <v>686</v>
      </c>
      <c r="F60" s="50" t="s">
        <v>110</v>
      </c>
      <c r="G60" s="50" t="s">
        <v>111</v>
      </c>
      <c r="H60" s="51" t="s">
        <v>15</v>
      </c>
    </row>
    <row r="61" spans="1:8">
      <c r="A61" s="196"/>
      <c r="B61" s="56" t="s">
        <v>154</v>
      </c>
      <c r="C61" s="52" t="s">
        <v>687</v>
      </c>
      <c r="D61" s="39" t="s">
        <v>686</v>
      </c>
      <c r="E61" s="39" t="s">
        <v>686</v>
      </c>
      <c r="F61" s="53" t="s">
        <v>110</v>
      </c>
      <c r="G61" s="53" t="s">
        <v>132</v>
      </c>
      <c r="H61" s="54" t="s">
        <v>15</v>
      </c>
    </row>
    <row r="63" spans="1:8">
      <c r="B63" s="7" t="s">
        <v>691</v>
      </c>
    </row>
  </sheetData>
  <mergeCells count="2">
    <mergeCell ref="A4:A38"/>
    <mergeCell ref="A39:A61"/>
  </mergeCells>
  <conditionalFormatting sqref="C4:C61">
    <cfRule type="cellIs" dxfId="4" priority="3" operator="between">
      <formula>3</formula>
      <formula>8</formula>
    </cfRule>
    <cfRule type="cellIs" dxfId="3" priority="4" operator="lessThanOrEqual">
      <formula>2</formula>
    </cfRule>
  </conditionalFormatting>
  <conditionalFormatting sqref="C4:E61">
    <cfRule type="cellIs" dxfId="2" priority="2" operator="greaterThan">
      <formula>8</formula>
    </cfRule>
  </conditionalFormatting>
  <conditionalFormatting sqref="D3:E61">
    <cfRule type="cellIs" dxfId="1" priority="1" operator="lessThanOrEqual">
      <formula>8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EC8A4-280C-4403-9BAF-9481F8F61B1C}">
  <dimension ref="A1:J65"/>
  <sheetViews>
    <sheetView workbookViewId="0">
      <selection activeCell="H11" sqref="H11"/>
    </sheetView>
  </sheetViews>
  <sheetFormatPr defaultRowHeight="15"/>
  <cols>
    <col min="1" max="1" width="22.5703125" style="81" customWidth="1"/>
    <col min="2" max="2" width="12.85546875" style="66" bestFit="1" customWidth="1"/>
    <col min="3" max="3" width="11.42578125" style="66" bestFit="1" customWidth="1"/>
    <col min="4" max="4" width="12.85546875" style="66" bestFit="1" customWidth="1"/>
    <col min="5" max="5" width="11.42578125" style="66" bestFit="1" customWidth="1"/>
    <col min="6" max="6" width="12.85546875" style="66" bestFit="1" customWidth="1"/>
    <col min="7" max="7" width="11.42578125" style="66" bestFit="1" customWidth="1"/>
    <col min="8" max="8" width="12.85546875" style="66" bestFit="1" customWidth="1"/>
    <col min="9" max="9" width="11.42578125" style="66" bestFit="1" customWidth="1"/>
    <col min="10" max="10" width="9.140625" style="66"/>
  </cols>
  <sheetData>
    <row r="1" spans="1:9">
      <c r="A1" s="83" t="s">
        <v>692</v>
      </c>
    </row>
    <row r="2" spans="1:9">
      <c r="A2" s="83" t="s">
        <v>685</v>
      </c>
    </row>
    <row r="3" spans="1:9">
      <c r="A3" s="199" t="s">
        <v>693</v>
      </c>
      <c r="B3" s="206" t="s">
        <v>232</v>
      </c>
      <c r="C3" s="206"/>
      <c r="D3" s="206" t="s">
        <v>247</v>
      </c>
      <c r="E3" s="206"/>
      <c r="F3" s="206" t="s">
        <v>248</v>
      </c>
      <c r="G3" s="206"/>
      <c r="H3" s="206" t="s">
        <v>266</v>
      </c>
      <c r="I3" s="207"/>
    </row>
    <row r="4" spans="1:9">
      <c r="A4" s="200"/>
      <c r="B4" s="76" t="s">
        <v>694</v>
      </c>
      <c r="C4" s="76" t="s">
        <v>695</v>
      </c>
      <c r="D4" s="76" t="s">
        <v>694</v>
      </c>
      <c r="E4" s="76" t="s">
        <v>695</v>
      </c>
      <c r="F4" s="76" t="s">
        <v>694</v>
      </c>
      <c r="G4" s="76" t="s">
        <v>695</v>
      </c>
      <c r="H4" s="76" t="s">
        <v>694</v>
      </c>
      <c r="I4" s="77" t="s">
        <v>695</v>
      </c>
    </row>
    <row r="5" spans="1:9">
      <c r="A5" s="79" t="s">
        <v>232</v>
      </c>
      <c r="B5" s="72">
        <v>100</v>
      </c>
      <c r="C5" s="72">
        <v>100</v>
      </c>
      <c r="D5" s="72">
        <v>96</v>
      </c>
      <c r="E5" s="72">
        <v>99.98</v>
      </c>
      <c r="F5" s="72">
        <v>81</v>
      </c>
      <c r="G5" s="72">
        <v>100</v>
      </c>
      <c r="H5" s="72">
        <v>97</v>
      </c>
      <c r="I5" s="73">
        <v>100</v>
      </c>
    </row>
    <row r="6" spans="1:9">
      <c r="A6" s="79" t="s">
        <v>247</v>
      </c>
      <c r="B6" s="72">
        <v>99</v>
      </c>
      <c r="C6" s="72">
        <v>99.98</v>
      </c>
      <c r="D6" s="72">
        <v>100</v>
      </c>
      <c r="E6" s="72">
        <v>100</v>
      </c>
      <c r="F6" s="72">
        <v>80</v>
      </c>
      <c r="G6" s="72">
        <v>99.98</v>
      </c>
      <c r="H6" s="72">
        <v>100</v>
      </c>
      <c r="I6" s="73">
        <v>99.96</v>
      </c>
    </row>
    <row r="7" spans="1:9">
      <c r="A7" s="79" t="s">
        <v>248</v>
      </c>
      <c r="B7" s="72">
        <v>96</v>
      </c>
      <c r="C7" s="72">
        <v>100</v>
      </c>
      <c r="D7" s="72">
        <v>93</v>
      </c>
      <c r="E7" s="72">
        <v>99.98</v>
      </c>
      <c r="F7" s="72">
        <v>100</v>
      </c>
      <c r="G7" s="72">
        <v>100</v>
      </c>
      <c r="H7" s="72">
        <v>94</v>
      </c>
      <c r="I7" s="73">
        <v>99.98</v>
      </c>
    </row>
    <row r="8" spans="1:9">
      <c r="A8" s="79" t="s">
        <v>266</v>
      </c>
      <c r="B8" s="72">
        <v>86</v>
      </c>
      <c r="C8" s="72">
        <v>100</v>
      </c>
      <c r="D8" s="72">
        <v>86</v>
      </c>
      <c r="E8" s="72">
        <v>99.96</v>
      </c>
      <c r="F8" s="72">
        <v>70</v>
      </c>
      <c r="G8" s="72">
        <v>99.98</v>
      </c>
      <c r="H8" s="72">
        <v>100</v>
      </c>
      <c r="I8" s="73">
        <v>100</v>
      </c>
    </row>
    <row r="9" spans="1:9">
      <c r="A9" s="82" t="s">
        <v>249</v>
      </c>
      <c r="B9" s="70">
        <v>94</v>
      </c>
      <c r="C9" s="70" t="s">
        <v>688</v>
      </c>
      <c r="D9" s="70">
        <v>97</v>
      </c>
      <c r="E9" s="70" t="s">
        <v>688</v>
      </c>
      <c r="F9" s="70">
        <v>95</v>
      </c>
      <c r="G9" s="70" t="s">
        <v>688</v>
      </c>
      <c r="H9" s="70">
        <v>85</v>
      </c>
      <c r="I9" s="71" t="s">
        <v>688</v>
      </c>
    </row>
    <row r="10" spans="1:9">
      <c r="A10" s="79" t="s">
        <v>251</v>
      </c>
      <c r="B10" s="72">
        <v>96</v>
      </c>
      <c r="C10" s="72" t="s">
        <v>688</v>
      </c>
      <c r="D10" s="72">
        <v>100</v>
      </c>
      <c r="E10" s="72" t="s">
        <v>688</v>
      </c>
      <c r="F10" s="72">
        <v>97</v>
      </c>
      <c r="G10" s="72" t="s">
        <v>688</v>
      </c>
      <c r="H10" s="72">
        <v>90</v>
      </c>
      <c r="I10" s="73" t="s">
        <v>688</v>
      </c>
    </row>
    <row r="11" spans="1:9">
      <c r="A11" s="79" t="s">
        <v>252</v>
      </c>
      <c r="B11" s="72">
        <v>93</v>
      </c>
      <c r="C11" s="72" t="s">
        <v>688</v>
      </c>
      <c r="D11" s="72">
        <v>96</v>
      </c>
      <c r="E11" s="72" t="s">
        <v>688</v>
      </c>
      <c r="F11" s="72">
        <v>89</v>
      </c>
      <c r="G11" s="72" t="s">
        <v>688</v>
      </c>
      <c r="H11" s="72">
        <v>84</v>
      </c>
      <c r="I11" s="73" t="s">
        <v>688</v>
      </c>
    </row>
    <row r="12" spans="1:9">
      <c r="A12" s="79" t="s">
        <v>253</v>
      </c>
      <c r="B12" s="72">
        <v>91</v>
      </c>
      <c r="C12" s="72" t="s">
        <v>688</v>
      </c>
      <c r="D12" s="72">
        <v>91</v>
      </c>
      <c r="E12" s="72" t="s">
        <v>688</v>
      </c>
      <c r="F12" s="72">
        <v>88</v>
      </c>
      <c r="G12" s="72" t="s">
        <v>688</v>
      </c>
      <c r="H12" s="72">
        <v>82</v>
      </c>
      <c r="I12" s="73" t="s">
        <v>688</v>
      </c>
    </row>
    <row r="13" spans="1:9">
      <c r="A13" s="79" t="s">
        <v>254</v>
      </c>
      <c r="B13" s="72">
        <v>95</v>
      </c>
      <c r="C13" s="72" t="s">
        <v>688</v>
      </c>
      <c r="D13" s="72">
        <v>97</v>
      </c>
      <c r="E13" s="72" t="s">
        <v>688</v>
      </c>
      <c r="F13" s="72">
        <v>94</v>
      </c>
      <c r="G13" s="72" t="s">
        <v>688</v>
      </c>
      <c r="H13" s="72">
        <v>85</v>
      </c>
      <c r="I13" s="73" t="s">
        <v>688</v>
      </c>
    </row>
    <row r="14" spans="1:9">
      <c r="A14" s="79" t="s">
        <v>257</v>
      </c>
      <c r="B14" s="72">
        <v>66</v>
      </c>
      <c r="C14" s="72" t="s">
        <v>688</v>
      </c>
      <c r="D14" s="72">
        <v>66</v>
      </c>
      <c r="E14" s="72" t="s">
        <v>688</v>
      </c>
      <c r="F14" s="72">
        <v>80</v>
      </c>
      <c r="G14" s="72" t="s">
        <v>688</v>
      </c>
      <c r="H14" s="72">
        <v>56</v>
      </c>
      <c r="I14" s="73" t="s">
        <v>688</v>
      </c>
    </row>
    <row r="15" spans="1:9">
      <c r="A15" s="79" t="s">
        <v>259</v>
      </c>
      <c r="B15" s="72">
        <v>63</v>
      </c>
      <c r="C15" s="72" t="s">
        <v>688</v>
      </c>
      <c r="D15" s="72">
        <v>63</v>
      </c>
      <c r="E15" s="72" t="s">
        <v>688</v>
      </c>
      <c r="F15" s="72">
        <v>66</v>
      </c>
      <c r="G15" s="72" t="s">
        <v>688</v>
      </c>
      <c r="H15" s="72">
        <v>56</v>
      </c>
      <c r="I15" s="73" t="s">
        <v>688</v>
      </c>
    </row>
    <row r="16" spans="1:9">
      <c r="A16" s="80" t="s">
        <v>262</v>
      </c>
      <c r="B16" s="74">
        <v>59</v>
      </c>
      <c r="C16" s="74" t="s">
        <v>688</v>
      </c>
      <c r="D16" s="74">
        <v>60</v>
      </c>
      <c r="E16" s="74" t="s">
        <v>688</v>
      </c>
      <c r="F16" s="74">
        <v>63</v>
      </c>
      <c r="G16" s="74" t="s">
        <v>688</v>
      </c>
      <c r="H16" s="74">
        <v>52</v>
      </c>
      <c r="I16" s="75" t="s">
        <v>688</v>
      </c>
    </row>
    <row r="17" spans="1:9">
      <c r="A17" s="67"/>
      <c r="B17" s="72"/>
      <c r="C17" s="72"/>
      <c r="D17" s="72"/>
      <c r="E17" s="72"/>
      <c r="F17" s="72"/>
      <c r="G17" s="72"/>
      <c r="H17" s="72"/>
      <c r="I17" s="72"/>
    </row>
    <row r="18" spans="1:9">
      <c r="A18" s="201" t="s">
        <v>696</v>
      </c>
      <c r="B18" s="206" t="s">
        <v>270</v>
      </c>
      <c r="C18" s="206"/>
      <c r="D18" s="206" t="s">
        <v>278</v>
      </c>
      <c r="E18" s="207"/>
      <c r="F18" s="72"/>
      <c r="G18" s="72"/>
      <c r="H18" s="72"/>
      <c r="I18" s="72"/>
    </row>
    <row r="19" spans="1:9">
      <c r="A19" s="202"/>
      <c r="B19" s="76" t="s">
        <v>694</v>
      </c>
      <c r="C19" s="76" t="s">
        <v>695</v>
      </c>
      <c r="D19" s="76" t="s">
        <v>694</v>
      </c>
      <c r="E19" s="77" t="s">
        <v>695</v>
      </c>
      <c r="F19" s="72"/>
      <c r="G19" s="72"/>
      <c r="H19" s="72"/>
      <c r="I19" s="72"/>
    </row>
    <row r="20" spans="1:9">
      <c r="A20" s="79" t="s">
        <v>270</v>
      </c>
      <c r="B20" s="72">
        <v>100</v>
      </c>
      <c r="C20" s="72">
        <v>100</v>
      </c>
      <c r="D20" s="72">
        <v>100</v>
      </c>
      <c r="E20" s="73">
        <v>100</v>
      </c>
      <c r="F20" s="72"/>
      <c r="G20" s="72"/>
      <c r="H20" s="72"/>
      <c r="I20" s="72"/>
    </row>
    <row r="21" spans="1:9">
      <c r="A21" s="79" t="s">
        <v>278</v>
      </c>
      <c r="B21" s="72">
        <v>100</v>
      </c>
      <c r="C21" s="72">
        <v>100</v>
      </c>
      <c r="D21" s="72">
        <v>100</v>
      </c>
      <c r="E21" s="73">
        <v>100</v>
      </c>
      <c r="F21" s="72"/>
      <c r="G21" s="72"/>
      <c r="H21" s="72"/>
      <c r="I21" s="72"/>
    </row>
    <row r="22" spans="1:9">
      <c r="A22" s="82" t="s">
        <v>279</v>
      </c>
      <c r="B22" s="70">
        <v>97</v>
      </c>
      <c r="C22" s="70" t="s">
        <v>688</v>
      </c>
      <c r="D22" s="70">
        <v>97</v>
      </c>
      <c r="E22" s="71" t="s">
        <v>688</v>
      </c>
      <c r="F22" s="72"/>
      <c r="G22" s="72"/>
      <c r="H22" s="72"/>
      <c r="I22" s="72"/>
    </row>
    <row r="23" spans="1:9">
      <c r="A23" s="79" t="s">
        <v>280</v>
      </c>
      <c r="B23" s="72">
        <v>97</v>
      </c>
      <c r="C23" s="72" t="s">
        <v>688</v>
      </c>
      <c r="D23" s="72">
        <v>97</v>
      </c>
      <c r="E23" s="73" t="s">
        <v>688</v>
      </c>
      <c r="F23" s="72"/>
      <c r="G23" s="72"/>
      <c r="H23" s="72"/>
      <c r="I23" s="72"/>
    </row>
    <row r="24" spans="1:9">
      <c r="A24" s="79" t="s">
        <v>281</v>
      </c>
      <c r="B24" s="72">
        <v>96</v>
      </c>
      <c r="C24" s="72" t="s">
        <v>688</v>
      </c>
      <c r="D24" s="72">
        <v>96</v>
      </c>
      <c r="E24" s="73" t="s">
        <v>688</v>
      </c>
      <c r="F24" s="72"/>
      <c r="G24" s="72"/>
      <c r="H24" s="72"/>
      <c r="I24" s="72"/>
    </row>
    <row r="25" spans="1:9">
      <c r="A25" s="79" t="s">
        <v>282</v>
      </c>
      <c r="B25" s="72">
        <v>97</v>
      </c>
      <c r="C25" s="72" t="s">
        <v>688</v>
      </c>
      <c r="D25" s="72">
        <v>97</v>
      </c>
      <c r="E25" s="73" t="s">
        <v>688</v>
      </c>
      <c r="F25" s="72"/>
      <c r="G25" s="72"/>
      <c r="H25" s="72"/>
      <c r="I25" s="72"/>
    </row>
    <row r="26" spans="1:9">
      <c r="A26" s="79" t="s">
        <v>283</v>
      </c>
      <c r="B26" s="72">
        <v>89</v>
      </c>
      <c r="C26" s="72" t="s">
        <v>688</v>
      </c>
      <c r="D26" s="72">
        <v>89</v>
      </c>
      <c r="E26" s="73" t="s">
        <v>688</v>
      </c>
      <c r="F26" s="72"/>
      <c r="G26" s="72"/>
      <c r="H26" s="72"/>
      <c r="I26" s="72"/>
    </row>
    <row r="27" spans="1:9">
      <c r="A27" s="80" t="s">
        <v>284</v>
      </c>
      <c r="B27" s="74">
        <v>83</v>
      </c>
      <c r="C27" s="74" t="s">
        <v>688</v>
      </c>
      <c r="D27" s="74">
        <v>93</v>
      </c>
      <c r="E27" s="75" t="s">
        <v>688</v>
      </c>
      <c r="F27" s="72"/>
      <c r="G27" s="72"/>
      <c r="H27" s="72"/>
      <c r="I27" s="72"/>
    </row>
    <row r="28" spans="1:9">
      <c r="A28" s="67"/>
      <c r="B28" s="72"/>
      <c r="C28" s="72"/>
      <c r="D28" s="72"/>
      <c r="E28" s="72"/>
      <c r="F28" s="72"/>
      <c r="G28" s="72"/>
      <c r="H28" s="72"/>
      <c r="I28" s="72"/>
    </row>
    <row r="29" spans="1:9">
      <c r="A29" s="203" t="s">
        <v>697</v>
      </c>
      <c r="B29" s="205" t="s">
        <v>287</v>
      </c>
      <c r="C29" s="206"/>
      <c r="D29" s="206" t="s">
        <v>295</v>
      </c>
      <c r="E29" s="206"/>
      <c r="F29" s="206" t="s">
        <v>298</v>
      </c>
      <c r="G29" s="206"/>
      <c r="H29" s="206" t="s">
        <v>301</v>
      </c>
      <c r="I29" s="207"/>
    </row>
    <row r="30" spans="1:9">
      <c r="A30" s="204"/>
      <c r="B30" s="68" t="s">
        <v>694</v>
      </c>
      <c r="C30" s="68" t="s">
        <v>695</v>
      </c>
      <c r="D30" s="68" t="s">
        <v>694</v>
      </c>
      <c r="E30" s="68" t="s">
        <v>695</v>
      </c>
      <c r="F30" s="68" t="s">
        <v>694</v>
      </c>
      <c r="G30" s="68" t="s">
        <v>695</v>
      </c>
      <c r="H30" s="68" t="s">
        <v>694</v>
      </c>
      <c r="I30" s="69" t="s">
        <v>695</v>
      </c>
    </row>
    <row r="31" spans="1:9">
      <c r="A31" s="82" t="s">
        <v>287</v>
      </c>
      <c r="B31" s="70">
        <v>100</v>
      </c>
      <c r="C31" s="70">
        <v>100</v>
      </c>
      <c r="D31" s="70">
        <v>81</v>
      </c>
      <c r="E31" s="70">
        <v>99.95</v>
      </c>
      <c r="F31" s="70">
        <v>82</v>
      </c>
      <c r="G31" s="70">
        <v>99.97</v>
      </c>
      <c r="H31" s="70">
        <v>69</v>
      </c>
      <c r="I31" s="71">
        <v>99.98</v>
      </c>
    </row>
    <row r="32" spans="1:9">
      <c r="A32" s="79" t="s">
        <v>295</v>
      </c>
      <c r="B32" s="72">
        <v>92</v>
      </c>
      <c r="C32" s="72">
        <v>99.95</v>
      </c>
      <c r="D32" s="72">
        <v>100</v>
      </c>
      <c r="E32" s="72">
        <v>100</v>
      </c>
      <c r="F32" s="72">
        <v>99</v>
      </c>
      <c r="G32" s="72">
        <v>99.97</v>
      </c>
      <c r="H32" s="72">
        <v>92</v>
      </c>
      <c r="I32" s="73">
        <v>99.9</v>
      </c>
    </row>
    <row r="33" spans="1:9">
      <c r="A33" s="79" t="s">
        <v>298</v>
      </c>
      <c r="B33" s="72">
        <v>90</v>
      </c>
      <c r="C33" s="72">
        <v>99.97</v>
      </c>
      <c r="D33" s="72">
        <v>97</v>
      </c>
      <c r="E33" s="72">
        <v>99.97</v>
      </c>
      <c r="F33" s="72">
        <v>100</v>
      </c>
      <c r="G33" s="72">
        <v>100</v>
      </c>
      <c r="H33" s="72">
        <v>60</v>
      </c>
      <c r="I33" s="73">
        <v>99.9</v>
      </c>
    </row>
    <row r="34" spans="1:9">
      <c r="A34" s="79" t="s">
        <v>301</v>
      </c>
      <c r="B34" s="72">
        <v>83</v>
      </c>
      <c r="C34" s="72">
        <v>99.98</v>
      </c>
      <c r="D34" s="72">
        <v>65</v>
      </c>
      <c r="E34" s="72">
        <v>99.9</v>
      </c>
      <c r="F34" s="72">
        <v>64</v>
      </c>
      <c r="G34" s="72">
        <v>99.89</v>
      </c>
      <c r="H34" s="72">
        <v>100</v>
      </c>
      <c r="I34" s="73">
        <v>100</v>
      </c>
    </row>
    <row r="35" spans="1:9">
      <c r="A35" s="79" t="s">
        <v>304</v>
      </c>
      <c r="B35" s="72">
        <v>84</v>
      </c>
      <c r="C35" s="72" t="s">
        <v>688</v>
      </c>
      <c r="D35" s="72">
        <v>100</v>
      </c>
      <c r="E35" s="72" t="s">
        <v>688</v>
      </c>
      <c r="F35" s="72">
        <v>98</v>
      </c>
      <c r="G35" s="72" t="s">
        <v>688</v>
      </c>
      <c r="H35" s="72">
        <v>70</v>
      </c>
      <c r="I35" s="73" t="s">
        <v>688</v>
      </c>
    </row>
    <row r="36" spans="1:9">
      <c r="A36" s="79" t="s">
        <v>306</v>
      </c>
      <c r="B36" s="72">
        <v>84</v>
      </c>
      <c r="C36" s="72" t="s">
        <v>688</v>
      </c>
      <c r="D36" s="72">
        <v>100</v>
      </c>
      <c r="E36" s="72" t="s">
        <v>688</v>
      </c>
      <c r="F36" s="72">
        <v>100</v>
      </c>
      <c r="G36" s="72" t="s">
        <v>688</v>
      </c>
      <c r="H36" s="72">
        <v>68</v>
      </c>
      <c r="I36" s="73" t="s">
        <v>688</v>
      </c>
    </row>
    <row r="37" spans="1:9">
      <c r="A37" s="80" t="s">
        <v>307</v>
      </c>
      <c r="B37" s="74">
        <v>74</v>
      </c>
      <c r="C37" s="74" t="s">
        <v>688</v>
      </c>
      <c r="D37" s="74">
        <v>72</v>
      </c>
      <c r="E37" s="74" t="s">
        <v>688</v>
      </c>
      <c r="F37" s="74">
        <v>72</v>
      </c>
      <c r="G37" s="74" t="s">
        <v>688</v>
      </c>
      <c r="H37" s="74">
        <v>71</v>
      </c>
      <c r="I37" s="75" t="s">
        <v>688</v>
      </c>
    </row>
    <row r="38" spans="1:9">
      <c r="A38" s="67"/>
      <c r="B38" s="72"/>
      <c r="C38" s="72"/>
      <c r="D38" s="72"/>
      <c r="E38" s="72"/>
      <c r="F38" s="72"/>
      <c r="G38" s="72"/>
      <c r="H38" s="72"/>
      <c r="I38" s="72"/>
    </row>
    <row r="39" spans="1:9">
      <c r="A39" s="78"/>
      <c r="B39" s="72"/>
      <c r="C39" s="72"/>
      <c r="D39" s="72"/>
      <c r="E39" s="72"/>
      <c r="F39" s="72"/>
      <c r="G39" s="72"/>
      <c r="H39" s="72"/>
      <c r="I39" s="72"/>
    </row>
    <row r="40" spans="1:9">
      <c r="A40" s="78"/>
      <c r="B40" s="72"/>
      <c r="C40" s="72"/>
      <c r="D40" s="72"/>
      <c r="E40" s="72"/>
      <c r="F40" s="72"/>
      <c r="G40" s="72"/>
      <c r="H40" s="72"/>
      <c r="I40" s="72"/>
    </row>
    <row r="41" spans="1:9">
      <c r="A41" s="84" t="s">
        <v>690</v>
      </c>
      <c r="B41" s="72"/>
      <c r="C41" s="72"/>
      <c r="D41" s="72"/>
      <c r="E41" s="72"/>
      <c r="F41" s="72"/>
      <c r="G41" s="72"/>
      <c r="H41" s="72"/>
      <c r="I41" s="72"/>
    </row>
    <row r="42" spans="1:9">
      <c r="A42" s="203" t="s">
        <v>698</v>
      </c>
      <c r="B42" s="205" t="s">
        <v>374</v>
      </c>
      <c r="C42" s="206"/>
      <c r="D42" s="206" t="s">
        <v>382</v>
      </c>
      <c r="E42" s="206"/>
      <c r="F42" s="206" t="s">
        <v>389</v>
      </c>
      <c r="G42" s="206"/>
      <c r="H42" s="206" t="s">
        <v>393</v>
      </c>
      <c r="I42" s="207"/>
    </row>
    <row r="43" spans="1:9">
      <c r="A43" s="204"/>
      <c r="B43" s="76" t="s">
        <v>694</v>
      </c>
      <c r="C43" s="76" t="s">
        <v>695</v>
      </c>
      <c r="D43" s="76" t="s">
        <v>694</v>
      </c>
      <c r="E43" s="76" t="s">
        <v>695</v>
      </c>
      <c r="F43" s="76" t="s">
        <v>694</v>
      </c>
      <c r="G43" s="76" t="s">
        <v>695</v>
      </c>
      <c r="H43" s="76" t="s">
        <v>694</v>
      </c>
      <c r="I43" s="77" t="s">
        <v>695</v>
      </c>
    </row>
    <row r="44" spans="1:9">
      <c r="A44" s="82" t="s">
        <v>374</v>
      </c>
      <c r="B44" s="72">
        <v>100</v>
      </c>
      <c r="C44" s="72">
        <v>100</v>
      </c>
      <c r="D44" s="72">
        <v>52</v>
      </c>
      <c r="E44" s="72">
        <v>99.91</v>
      </c>
      <c r="F44" s="72">
        <v>53</v>
      </c>
      <c r="G44" s="72">
        <v>99.86</v>
      </c>
      <c r="H44" s="72">
        <v>52</v>
      </c>
      <c r="I44" s="73">
        <v>99.9</v>
      </c>
    </row>
    <row r="45" spans="1:9">
      <c r="A45" s="79" t="s">
        <v>382</v>
      </c>
      <c r="B45" s="72">
        <v>60</v>
      </c>
      <c r="C45" s="72">
        <v>99.91</v>
      </c>
      <c r="D45" s="72">
        <v>100</v>
      </c>
      <c r="E45" s="72">
        <v>100</v>
      </c>
      <c r="F45" s="72">
        <v>65</v>
      </c>
      <c r="G45" s="72">
        <v>99.95</v>
      </c>
      <c r="H45" s="72">
        <v>62</v>
      </c>
      <c r="I45" s="73">
        <v>99.96</v>
      </c>
    </row>
    <row r="46" spans="1:9">
      <c r="A46" s="79" t="s">
        <v>389</v>
      </c>
      <c r="B46" s="72">
        <v>80</v>
      </c>
      <c r="C46" s="72">
        <v>99.88</v>
      </c>
      <c r="D46" s="72">
        <v>85</v>
      </c>
      <c r="E46" s="72">
        <v>99.95</v>
      </c>
      <c r="F46" s="72">
        <v>100</v>
      </c>
      <c r="G46" s="72">
        <v>100</v>
      </c>
      <c r="H46" s="72">
        <v>97</v>
      </c>
      <c r="I46" s="73">
        <v>99.95</v>
      </c>
    </row>
    <row r="47" spans="1:9">
      <c r="A47" s="79" t="s">
        <v>393</v>
      </c>
      <c r="B47" s="72">
        <v>79</v>
      </c>
      <c r="C47" s="72">
        <v>99.92</v>
      </c>
      <c r="D47" s="72">
        <v>84</v>
      </c>
      <c r="E47" s="72">
        <v>99.96</v>
      </c>
      <c r="F47" s="72">
        <v>99</v>
      </c>
      <c r="G47" s="72">
        <v>99.95</v>
      </c>
      <c r="H47" s="72">
        <v>100</v>
      </c>
      <c r="I47" s="73">
        <v>100</v>
      </c>
    </row>
    <row r="48" spans="1:9">
      <c r="A48" s="79" t="s">
        <v>699</v>
      </c>
      <c r="B48" s="72">
        <v>69</v>
      </c>
      <c r="C48" s="72" t="s">
        <v>688</v>
      </c>
      <c r="D48" s="72">
        <v>51</v>
      </c>
      <c r="E48" s="72" t="s">
        <v>688</v>
      </c>
      <c r="F48" s="72">
        <v>70</v>
      </c>
      <c r="G48" s="72" t="s">
        <v>688</v>
      </c>
      <c r="H48" s="72">
        <v>70</v>
      </c>
      <c r="I48" s="73" t="s">
        <v>688</v>
      </c>
    </row>
    <row r="49" spans="1:9">
      <c r="A49" s="79" t="s">
        <v>700</v>
      </c>
      <c r="B49" s="72">
        <v>58</v>
      </c>
      <c r="C49" s="72" t="s">
        <v>688</v>
      </c>
      <c r="D49" s="72">
        <v>52</v>
      </c>
      <c r="E49" s="72" t="s">
        <v>688</v>
      </c>
      <c r="F49" s="72">
        <v>84</v>
      </c>
      <c r="G49" s="72" t="s">
        <v>688</v>
      </c>
      <c r="H49" s="72">
        <v>83</v>
      </c>
      <c r="I49" s="73" t="s">
        <v>688</v>
      </c>
    </row>
    <row r="50" spans="1:9">
      <c r="A50" s="176" t="s">
        <v>701</v>
      </c>
      <c r="B50" s="70">
        <v>54</v>
      </c>
      <c r="C50" s="70">
        <v>98.19</v>
      </c>
      <c r="D50" s="70">
        <v>37</v>
      </c>
      <c r="E50" s="70">
        <v>99.95</v>
      </c>
      <c r="F50" s="70">
        <v>47</v>
      </c>
      <c r="G50" s="70">
        <v>99.98</v>
      </c>
      <c r="H50" s="70">
        <v>45</v>
      </c>
      <c r="I50" s="71">
        <v>100</v>
      </c>
    </row>
    <row r="51" spans="1:9">
      <c r="A51" s="177" t="s">
        <v>702</v>
      </c>
      <c r="B51" s="74">
        <v>19</v>
      </c>
      <c r="C51" s="74">
        <v>99.93</v>
      </c>
      <c r="D51" s="74">
        <v>32</v>
      </c>
      <c r="E51" s="74">
        <v>99.97</v>
      </c>
      <c r="F51" s="74">
        <v>25</v>
      </c>
      <c r="G51" s="74">
        <v>99.99</v>
      </c>
      <c r="H51" s="74">
        <v>23</v>
      </c>
      <c r="I51" s="75">
        <v>99.93</v>
      </c>
    </row>
    <row r="52" spans="1:9">
      <c r="A52" s="78"/>
      <c r="B52" s="72"/>
      <c r="C52" s="72"/>
      <c r="D52" s="72"/>
      <c r="E52" s="72"/>
      <c r="F52" s="72"/>
      <c r="G52" s="72"/>
      <c r="H52" s="72"/>
      <c r="I52" s="72"/>
    </row>
    <row r="53" spans="1:9">
      <c r="A53" s="203" t="s">
        <v>120</v>
      </c>
      <c r="B53" s="205" t="s">
        <v>413</v>
      </c>
      <c r="C53" s="206"/>
      <c r="D53" s="206" t="s">
        <v>419</v>
      </c>
      <c r="E53" s="206"/>
      <c r="F53" s="206" t="s">
        <v>420</v>
      </c>
      <c r="G53" s="207"/>
      <c r="H53" s="72"/>
      <c r="I53" s="72"/>
    </row>
    <row r="54" spans="1:9">
      <c r="A54" s="204"/>
      <c r="B54" s="76" t="s">
        <v>694</v>
      </c>
      <c r="C54" s="76" t="s">
        <v>695</v>
      </c>
      <c r="D54" s="76" t="s">
        <v>694</v>
      </c>
      <c r="E54" s="76" t="s">
        <v>695</v>
      </c>
      <c r="F54" s="76" t="s">
        <v>694</v>
      </c>
      <c r="G54" s="77" t="s">
        <v>695</v>
      </c>
      <c r="H54" s="72"/>
      <c r="I54" s="72"/>
    </row>
    <row r="55" spans="1:9">
      <c r="A55" s="79" t="s">
        <v>413</v>
      </c>
      <c r="B55" s="72">
        <v>100</v>
      </c>
      <c r="C55" s="72">
        <v>100</v>
      </c>
      <c r="D55" s="72">
        <v>100</v>
      </c>
      <c r="E55" s="72">
        <v>100</v>
      </c>
      <c r="F55" s="72">
        <v>100</v>
      </c>
      <c r="G55" s="73">
        <v>100</v>
      </c>
      <c r="H55" s="72"/>
      <c r="I55" s="72"/>
    </row>
    <row r="56" spans="1:9">
      <c r="A56" s="79" t="s">
        <v>419</v>
      </c>
      <c r="B56" s="72">
        <v>100</v>
      </c>
      <c r="C56" s="72">
        <v>100</v>
      </c>
      <c r="D56" s="72">
        <v>100</v>
      </c>
      <c r="E56" s="72">
        <v>100</v>
      </c>
      <c r="F56" s="72">
        <v>100</v>
      </c>
      <c r="G56" s="73">
        <v>100</v>
      </c>
      <c r="H56" s="72"/>
      <c r="I56" s="72"/>
    </row>
    <row r="57" spans="1:9">
      <c r="A57" s="80" t="s">
        <v>420</v>
      </c>
      <c r="B57" s="74">
        <v>100</v>
      </c>
      <c r="C57" s="74">
        <v>100</v>
      </c>
      <c r="D57" s="74">
        <v>100</v>
      </c>
      <c r="E57" s="74">
        <v>100</v>
      </c>
      <c r="F57" s="74">
        <v>100</v>
      </c>
      <c r="G57" s="75">
        <v>100</v>
      </c>
      <c r="H57" s="72"/>
      <c r="I57" s="72"/>
    </row>
    <row r="58" spans="1:9">
      <c r="A58" s="78"/>
      <c r="B58" s="72"/>
      <c r="C58" s="72"/>
      <c r="D58" s="72"/>
      <c r="E58" s="72"/>
      <c r="F58" s="72"/>
      <c r="G58" s="72"/>
      <c r="H58" s="72"/>
      <c r="I58" s="72"/>
    </row>
    <row r="59" spans="1:9">
      <c r="A59" s="197" t="s">
        <v>117</v>
      </c>
      <c r="B59" s="205" t="s">
        <v>421</v>
      </c>
      <c r="C59" s="206"/>
      <c r="D59" s="206" t="s">
        <v>430</v>
      </c>
      <c r="E59" s="207"/>
      <c r="F59" s="72"/>
      <c r="G59" s="72"/>
      <c r="H59" s="72"/>
      <c r="I59" s="72"/>
    </row>
    <row r="60" spans="1:9">
      <c r="A60" s="198"/>
      <c r="B60" s="76" t="s">
        <v>694</v>
      </c>
      <c r="C60" s="76" t="s">
        <v>695</v>
      </c>
      <c r="D60" s="76" t="s">
        <v>694</v>
      </c>
      <c r="E60" s="77" t="s">
        <v>695</v>
      </c>
      <c r="F60" s="72"/>
      <c r="G60" s="72"/>
      <c r="H60" s="72"/>
      <c r="I60" s="72"/>
    </row>
    <row r="61" spans="1:9">
      <c r="A61" s="79" t="s">
        <v>421</v>
      </c>
      <c r="B61" s="72">
        <v>100</v>
      </c>
      <c r="C61" s="72">
        <v>100</v>
      </c>
      <c r="D61" s="72">
        <v>100</v>
      </c>
      <c r="E61" s="73">
        <v>99.99</v>
      </c>
      <c r="F61" s="72"/>
      <c r="G61" s="72"/>
      <c r="H61" s="72"/>
      <c r="I61" s="72"/>
    </row>
    <row r="62" spans="1:9">
      <c r="A62" s="80" t="s">
        <v>430</v>
      </c>
      <c r="B62" s="74">
        <v>110</v>
      </c>
      <c r="C62" s="74">
        <v>99.99</v>
      </c>
      <c r="D62" s="74">
        <v>100</v>
      </c>
      <c r="E62" s="75">
        <v>100</v>
      </c>
      <c r="F62" s="72"/>
      <c r="G62" s="72"/>
      <c r="H62" s="72"/>
      <c r="I62" s="72"/>
    </row>
    <row r="63" spans="1:9">
      <c r="A63" s="78"/>
      <c r="B63" s="72"/>
      <c r="C63" s="72"/>
      <c r="D63" s="72"/>
      <c r="E63" s="72"/>
      <c r="F63" s="72"/>
      <c r="G63" s="72"/>
      <c r="H63" s="72"/>
      <c r="I63" s="72"/>
    </row>
    <row r="64" spans="1:9">
      <c r="A64" s="78"/>
      <c r="G64" s="72"/>
      <c r="H64" s="72"/>
      <c r="I64" s="72"/>
    </row>
    <row r="65" spans="1:9">
      <c r="A65" s="78"/>
      <c r="G65" s="72"/>
      <c r="H65" s="72"/>
      <c r="I65" s="72"/>
    </row>
  </sheetData>
  <mergeCells count="25">
    <mergeCell ref="B3:C3"/>
    <mergeCell ref="D3:E3"/>
    <mergeCell ref="F3:G3"/>
    <mergeCell ref="H3:I3"/>
    <mergeCell ref="B18:C18"/>
    <mergeCell ref="D18:E18"/>
    <mergeCell ref="B29:C29"/>
    <mergeCell ref="D29:E29"/>
    <mergeCell ref="F29:G29"/>
    <mergeCell ref="H29:I29"/>
    <mergeCell ref="B42:C42"/>
    <mergeCell ref="D42:E42"/>
    <mergeCell ref="F42:G42"/>
    <mergeCell ref="H42:I42"/>
    <mergeCell ref="B53:C53"/>
    <mergeCell ref="D53:E53"/>
    <mergeCell ref="F53:G53"/>
    <mergeCell ref="B59:C59"/>
    <mergeCell ref="D59:E59"/>
    <mergeCell ref="A59:A60"/>
    <mergeCell ref="A3:A4"/>
    <mergeCell ref="A18:A19"/>
    <mergeCell ref="A29:A30"/>
    <mergeCell ref="A42:A43"/>
    <mergeCell ref="A53:A5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C76A6-0F41-4DE9-AC05-6CA9421EFBFE}">
  <dimension ref="A1:V99"/>
  <sheetViews>
    <sheetView workbookViewId="0">
      <selection activeCell="T4" sqref="T4"/>
    </sheetView>
  </sheetViews>
  <sheetFormatPr defaultRowHeight="15"/>
  <cols>
    <col min="1" max="1" width="8.85546875" customWidth="1"/>
    <col min="2" max="2" width="23.140625" bestFit="1" customWidth="1"/>
    <col min="3" max="3" width="11.140625" bestFit="1" customWidth="1"/>
    <col min="4" max="4" width="15.5703125" bestFit="1" customWidth="1"/>
    <col min="5" max="5" width="13.7109375" bestFit="1" customWidth="1"/>
    <col min="6" max="6" width="9.140625" bestFit="1" customWidth="1"/>
    <col min="7" max="8" width="7.85546875" bestFit="1" customWidth="1"/>
    <col min="9" max="9" width="9.85546875" bestFit="1" customWidth="1"/>
    <col min="10" max="11" width="6.28515625" bestFit="1" customWidth="1"/>
    <col min="12" max="12" width="14.140625" bestFit="1" customWidth="1"/>
    <col min="13" max="13" width="7.85546875" bestFit="1" customWidth="1"/>
    <col min="14" max="14" width="9" bestFit="1" customWidth="1"/>
    <col min="15" max="15" width="13.85546875" bestFit="1" customWidth="1"/>
    <col min="16" max="16" width="20.140625" bestFit="1" customWidth="1"/>
    <col min="17" max="17" width="21.140625" bestFit="1" customWidth="1"/>
    <col min="18" max="18" width="20.5703125" bestFit="1" customWidth="1"/>
    <col min="19" max="19" width="18.5703125" bestFit="1" customWidth="1"/>
    <col min="20" max="20" width="20" bestFit="1" customWidth="1"/>
  </cols>
  <sheetData>
    <row r="1" spans="1:20">
      <c r="A1" s="65" t="s">
        <v>703</v>
      </c>
    </row>
    <row r="3" spans="1:20" s="65" customFormat="1">
      <c r="A3" s="170"/>
      <c r="B3" s="164" t="s">
        <v>704</v>
      </c>
      <c r="C3" s="162" t="s">
        <v>705</v>
      </c>
      <c r="D3" s="162" t="s">
        <v>706</v>
      </c>
      <c r="E3" s="162" t="s">
        <v>707</v>
      </c>
      <c r="F3" s="162" t="s">
        <v>708</v>
      </c>
      <c r="G3" s="162" t="s">
        <v>709</v>
      </c>
      <c r="H3" s="162" t="s">
        <v>710</v>
      </c>
      <c r="I3" s="162" t="s">
        <v>711</v>
      </c>
      <c r="J3" s="162" t="s">
        <v>712</v>
      </c>
      <c r="K3" s="162" t="s">
        <v>713</v>
      </c>
      <c r="L3" s="162" t="s">
        <v>714</v>
      </c>
      <c r="M3" s="162" t="s">
        <v>715</v>
      </c>
      <c r="N3" s="162" t="s">
        <v>716</v>
      </c>
      <c r="O3" s="162" t="s">
        <v>717</v>
      </c>
      <c r="P3" s="162" t="s">
        <v>718</v>
      </c>
      <c r="Q3" s="162" t="s">
        <v>719</v>
      </c>
      <c r="R3" s="162" t="s">
        <v>720</v>
      </c>
      <c r="S3" s="162" t="s">
        <v>721</v>
      </c>
      <c r="T3" s="163" t="s">
        <v>722</v>
      </c>
    </row>
    <row r="4" spans="1:20">
      <c r="A4" s="208" t="s">
        <v>723</v>
      </c>
      <c r="B4" s="168" t="s">
        <v>724</v>
      </c>
      <c r="C4" s="64">
        <v>3</v>
      </c>
      <c r="D4" s="64">
        <v>5263632</v>
      </c>
      <c r="E4" s="64">
        <v>5471027</v>
      </c>
      <c r="F4" s="64">
        <v>50.6</v>
      </c>
      <c r="G4" s="64">
        <v>5263632</v>
      </c>
      <c r="H4" s="64">
        <v>5263632</v>
      </c>
      <c r="I4" s="64">
        <v>5068600</v>
      </c>
      <c r="J4" s="64">
        <v>1</v>
      </c>
      <c r="K4" s="64">
        <v>1</v>
      </c>
      <c r="L4" s="64">
        <v>1243444</v>
      </c>
      <c r="M4" s="64">
        <v>613760</v>
      </c>
      <c r="N4" s="64">
        <v>613762</v>
      </c>
      <c r="O4" s="64">
        <v>99.93</v>
      </c>
      <c r="P4" s="64">
        <v>98.52</v>
      </c>
      <c r="Q4" s="64">
        <v>62</v>
      </c>
      <c r="R4" s="64">
        <v>100</v>
      </c>
      <c r="S4" s="64">
        <v>0</v>
      </c>
      <c r="T4" s="165" t="s">
        <v>725</v>
      </c>
    </row>
    <row r="5" spans="1:20">
      <c r="A5" s="209"/>
      <c r="B5" s="168" t="s">
        <v>726</v>
      </c>
      <c r="C5" s="64">
        <v>8</v>
      </c>
      <c r="D5" s="64">
        <v>5440769</v>
      </c>
      <c r="E5" s="64">
        <v>5935839</v>
      </c>
      <c r="F5" s="64">
        <v>56.69</v>
      </c>
      <c r="G5" s="64">
        <v>5440769</v>
      </c>
      <c r="H5" s="64">
        <v>5440769</v>
      </c>
      <c r="I5" s="64">
        <v>5000712.9000000004</v>
      </c>
      <c r="J5" s="64">
        <v>1</v>
      </c>
      <c r="K5" s="64">
        <v>1</v>
      </c>
      <c r="L5" s="64">
        <v>6770476</v>
      </c>
      <c r="M5" s="64">
        <v>3351624</v>
      </c>
      <c r="N5" s="64">
        <v>3350900</v>
      </c>
      <c r="O5" s="64">
        <v>100.09</v>
      </c>
      <c r="P5" s="64">
        <v>98.74</v>
      </c>
      <c r="Q5" s="64">
        <v>234</v>
      </c>
      <c r="R5" s="64">
        <v>100</v>
      </c>
      <c r="S5" s="64">
        <v>0</v>
      </c>
      <c r="T5" s="165" t="s">
        <v>727</v>
      </c>
    </row>
    <row r="6" spans="1:20">
      <c r="A6" s="209"/>
      <c r="B6" s="168" t="s">
        <v>728</v>
      </c>
      <c r="C6" s="64">
        <v>15</v>
      </c>
      <c r="D6" s="64">
        <v>3182742</v>
      </c>
      <c r="E6" s="64">
        <v>5865282</v>
      </c>
      <c r="F6" s="64">
        <v>51.8</v>
      </c>
      <c r="G6" s="64">
        <v>3182742</v>
      </c>
      <c r="H6" s="64">
        <v>295801</v>
      </c>
      <c r="I6" s="64">
        <v>2147303.2999999998</v>
      </c>
      <c r="J6" s="64">
        <v>1</v>
      </c>
      <c r="K6" s="64">
        <v>4</v>
      </c>
      <c r="L6" s="64">
        <v>1004965</v>
      </c>
      <c r="M6" s="64">
        <v>484673</v>
      </c>
      <c r="N6" s="64">
        <v>484663</v>
      </c>
      <c r="O6" s="64">
        <v>100.59</v>
      </c>
      <c r="P6" s="64">
        <v>96.07</v>
      </c>
      <c r="Q6" s="64">
        <v>65</v>
      </c>
      <c r="R6" s="64">
        <v>100</v>
      </c>
      <c r="S6" s="64">
        <v>0</v>
      </c>
      <c r="T6" s="165" t="s">
        <v>729</v>
      </c>
    </row>
    <row r="7" spans="1:20">
      <c r="A7" s="209"/>
      <c r="B7" s="168" t="s">
        <v>730</v>
      </c>
      <c r="C7" s="64">
        <v>7</v>
      </c>
      <c r="D7" s="64">
        <v>5312707</v>
      </c>
      <c r="E7" s="64">
        <v>5945337</v>
      </c>
      <c r="F7" s="64">
        <v>51.63</v>
      </c>
      <c r="G7" s="64">
        <v>5312707</v>
      </c>
      <c r="H7" s="64">
        <v>288483</v>
      </c>
      <c r="I7" s="64">
        <v>4768188.9000000004</v>
      </c>
      <c r="J7" s="64">
        <v>1</v>
      </c>
      <c r="K7" s="64">
        <v>2</v>
      </c>
      <c r="L7" s="64">
        <v>1758161</v>
      </c>
      <c r="M7" s="64">
        <v>861936</v>
      </c>
      <c r="N7" s="64">
        <v>861924</v>
      </c>
      <c r="O7" s="64">
        <v>100.23</v>
      </c>
      <c r="P7" s="64">
        <v>97.83</v>
      </c>
      <c r="Q7" s="64">
        <v>89</v>
      </c>
      <c r="R7" s="64">
        <v>100</v>
      </c>
      <c r="S7" s="64">
        <v>0</v>
      </c>
      <c r="T7" s="165" t="s">
        <v>731</v>
      </c>
    </row>
    <row r="8" spans="1:20">
      <c r="A8" s="209"/>
      <c r="B8" s="168" t="s">
        <v>732</v>
      </c>
      <c r="C8" s="64">
        <v>5</v>
      </c>
      <c r="D8" s="64">
        <v>4978836</v>
      </c>
      <c r="E8" s="64">
        <v>5225776</v>
      </c>
      <c r="F8" s="64">
        <v>50.81</v>
      </c>
      <c r="G8" s="64">
        <v>4978836</v>
      </c>
      <c r="H8" s="64">
        <v>4978836</v>
      </c>
      <c r="I8" s="64">
        <v>4748537</v>
      </c>
      <c r="J8" s="64">
        <v>1</v>
      </c>
      <c r="K8" s="64">
        <v>1</v>
      </c>
      <c r="L8" s="64">
        <v>1286755</v>
      </c>
      <c r="M8" s="64">
        <v>600321</v>
      </c>
      <c r="N8" s="64">
        <v>600316</v>
      </c>
      <c r="O8" s="64">
        <v>100.31</v>
      </c>
      <c r="P8" s="64">
        <v>92.77</v>
      </c>
      <c r="Q8" s="64">
        <v>124</v>
      </c>
      <c r="R8" s="64">
        <v>100</v>
      </c>
      <c r="S8" s="64">
        <v>0</v>
      </c>
      <c r="T8" s="165" t="s">
        <v>733</v>
      </c>
    </row>
    <row r="9" spans="1:20">
      <c r="A9" s="209"/>
      <c r="B9" s="168" t="s">
        <v>734</v>
      </c>
      <c r="C9" s="64">
        <v>9</v>
      </c>
      <c r="D9" s="64">
        <v>5199008</v>
      </c>
      <c r="E9" s="64">
        <v>5569735</v>
      </c>
      <c r="F9" s="64">
        <v>50.68</v>
      </c>
      <c r="G9" s="64">
        <v>5199008</v>
      </c>
      <c r="H9" s="64">
        <v>5199008</v>
      </c>
      <c r="I9" s="64">
        <v>4859523.0999999996</v>
      </c>
      <c r="J9" s="64">
        <v>1</v>
      </c>
      <c r="K9" s="64">
        <v>1</v>
      </c>
      <c r="L9" s="64">
        <v>1662395</v>
      </c>
      <c r="M9" s="64">
        <v>802409</v>
      </c>
      <c r="N9" s="64">
        <v>802398</v>
      </c>
      <c r="O9" s="64">
        <v>100.37</v>
      </c>
      <c r="P9" s="64">
        <v>96.24</v>
      </c>
      <c r="Q9" s="64">
        <v>105</v>
      </c>
      <c r="R9" s="64">
        <v>100</v>
      </c>
      <c r="S9" s="64">
        <v>0</v>
      </c>
      <c r="T9" s="165" t="s">
        <v>735</v>
      </c>
    </row>
    <row r="10" spans="1:20">
      <c r="A10" s="209"/>
      <c r="B10" s="168" t="s">
        <v>736</v>
      </c>
      <c r="C10" s="64">
        <v>7</v>
      </c>
      <c r="D10" s="64">
        <v>4059013</v>
      </c>
      <c r="E10" s="64">
        <v>4938009</v>
      </c>
      <c r="F10" s="64">
        <v>50.75</v>
      </c>
      <c r="G10" s="64">
        <v>4059013</v>
      </c>
      <c r="H10" s="64">
        <v>671476</v>
      </c>
      <c r="I10" s="64">
        <v>3430776.1</v>
      </c>
      <c r="J10" s="64">
        <v>1</v>
      </c>
      <c r="K10" s="64">
        <v>2</v>
      </c>
      <c r="L10" s="64">
        <v>702296</v>
      </c>
      <c r="M10" s="64">
        <v>348270</v>
      </c>
      <c r="N10" s="64">
        <v>348265</v>
      </c>
      <c r="O10" s="64">
        <v>100.01</v>
      </c>
      <c r="P10" s="64">
        <v>99</v>
      </c>
      <c r="Q10" s="64">
        <v>36</v>
      </c>
      <c r="R10" s="64">
        <v>100</v>
      </c>
      <c r="S10" s="64">
        <v>0</v>
      </c>
      <c r="T10" s="165" t="s">
        <v>737</v>
      </c>
    </row>
    <row r="11" spans="1:20">
      <c r="A11" s="209"/>
      <c r="B11" s="168" t="s">
        <v>738</v>
      </c>
      <c r="C11" s="64">
        <v>8</v>
      </c>
      <c r="D11" s="64">
        <v>4854994</v>
      </c>
      <c r="E11" s="64">
        <v>5115327</v>
      </c>
      <c r="F11" s="64">
        <v>50.71</v>
      </c>
      <c r="G11" s="64">
        <v>4854994</v>
      </c>
      <c r="H11" s="64">
        <v>4854994</v>
      </c>
      <c r="I11" s="64">
        <v>4611687.0999999996</v>
      </c>
      <c r="J11" s="64">
        <v>1</v>
      </c>
      <c r="K11" s="64">
        <v>1</v>
      </c>
      <c r="L11" s="64">
        <v>857403</v>
      </c>
      <c r="M11" s="64">
        <v>373972</v>
      </c>
      <c r="N11" s="64">
        <v>373964</v>
      </c>
      <c r="O11" s="64">
        <v>100.56</v>
      </c>
      <c r="P11" s="64">
        <v>87.04</v>
      </c>
      <c r="Q11" s="64">
        <v>116</v>
      </c>
      <c r="R11" s="64">
        <v>100</v>
      </c>
      <c r="S11" s="64">
        <v>0</v>
      </c>
      <c r="T11" s="165" t="s">
        <v>739</v>
      </c>
    </row>
    <row r="12" spans="1:20">
      <c r="A12" s="209"/>
      <c r="B12" s="168" t="s">
        <v>740</v>
      </c>
      <c r="C12" s="64">
        <v>3</v>
      </c>
      <c r="D12" s="64">
        <v>5123198</v>
      </c>
      <c r="E12" s="64">
        <v>5611204</v>
      </c>
      <c r="F12" s="64">
        <v>55.18</v>
      </c>
      <c r="G12" s="64">
        <v>5123198</v>
      </c>
      <c r="H12" s="64">
        <v>5123198</v>
      </c>
      <c r="I12" s="64">
        <v>4707337.5</v>
      </c>
      <c r="J12" s="64">
        <v>1</v>
      </c>
      <c r="K12" s="64">
        <v>1</v>
      </c>
      <c r="L12" s="64">
        <v>2264137</v>
      </c>
      <c r="M12" s="64">
        <v>1110205</v>
      </c>
      <c r="N12" s="64">
        <v>1110204</v>
      </c>
      <c r="O12" s="64">
        <v>100.08</v>
      </c>
      <c r="P12" s="64">
        <v>97.99</v>
      </c>
      <c r="Q12" s="64">
        <v>125</v>
      </c>
      <c r="R12" s="64">
        <v>100</v>
      </c>
      <c r="S12" s="64">
        <v>0</v>
      </c>
      <c r="T12" s="165" t="s">
        <v>741</v>
      </c>
    </row>
    <row r="13" spans="1:20">
      <c r="A13" s="209"/>
      <c r="B13" s="168" t="s">
        <v>742</v>
      </c>
      <c r="C13" s="64">
        <v>16</v>
      </c>
      <c r="D13" s="64">
        <v>4702070</v>
      </c>
      <c r="E13" s="64">
        <v>5268077</v>
      </c>
      <c r="F13" s="64">
        <v>54.76</v>
      </c>
      <c r="G13" s="64">
        <v>4702070</v>
      </c>
      <c r="H13" s="64">
        <v>139769</v>
      </c>
      <c r="I13" s="64">
        <v>4207509.2</v>
      </c>
      <c r="J13" s="64">
        <v>1</v>
      </c>
      <c r="K13" s="64">
        <v>2</v>
      </c>
      <c r="L13" s="64">
        <v>976605</v>
      </c>
      <c r="M13" s="64">
        <v>469800</v>
      </c>
      <c r="N13" s="64">
        <v>469777</v>
      </c>
      <c r="O13" s="64">
        <v>100.11</v>
      </c>
      <c r="P13" s="64">
        <v>95.54</v>
      </c>
      <c r="Q13" s="64">
        <v>78</v>
      </c>
      <c r="R13" s="64">
        <v>100</v>
      </c>
      <c r="S13" s="64">
        <v>0</v>
      </c>
      <c r="T13" s="165" t="s">
        <v>743</v>
      </c>
    </row>
    <row r="14" spans="1:20">
      <c r="A14" s="209"/>
      <c r="B14" s="168" t="s">
        <v>744</v>
      </c>
      <c r="C14" s="64">
        <v>6</v>
      </c>
      <c r="D14" s="64">
        <v>4750434</v>
      </c>
      <c r="E14" s="64">
        <v>4972463</v>
      </c>
      <c r="F14" s="64">
        <v>55.4</v>
      </c>
      <c r="G14" s="64">
        <v>4750434</v>
      </c>
      <c r="H14" s="64">
        <v>4750434</v>
      </c>
      <c r="I14" s="64">
        <v>4542976.7</v>
      </c>
      <c r="J14" s="64">
        <v>1</v>
      </c>
      <c r="K14" s="64">
        <v>1</v>
      </c>
      <c r="L14" s="64">
        <v>1178486</v>
      </c>
      <c r="M14" s="64">
        <v>578915</v>
      </c>
      <c r="N14" s="64">
        <v>578917</v>
      </c>
      <c r="O14" s="64">
        <v>100.36</v>
      </c>
      <c r="P14" s="64">
        <v>97.99</v>
      </c>
      <c r="Q14" s="64">
        <v>73</v>
      </c>
      <c r="R14" s="64">
        <v>100</v>
      </c>
      <c r="S14" s="64">
        <v>0</v>
      </c>
      <c r="T14" s="165" t="s">
        <v>745</v>
      </c>
    </row>
    <row r="15" spans="1:20">
      <c r="A15" s="209"/>
      <c r="B15" s="168" t="s">
        <v>746</v>
      </c>
      <c r="C15" s="64">
        <v>4</v>
      </c>
      <c r="D15" s="64">
        <v>4699276</v>
      </c>
      <c r="E15" s="64">
        <v>5004895</v>
      </c>
      <c r="F15" s="64">
        <v>54.9</v>
      </c>
      <c r="G15" s="64">
        <v>4699276</v>
      </c>
      <c r="H15" s="64">
        <v>4699276</v>
      </c>
      <c r="I15" s="64">
        <v>4425870.5</v>
      </c>
      <c r="J15" s="64">
        <v>1</v>
      </c>
      <c r="K15" s="64">
        <v>1</v>
      </c>
      <c r="L15" s="64">
        <v>1079298</v>
      </c>
      <c r="M15" s="64">
        <v>519560</v>
      </c>
      <c r="N15" s="64">
        <v>519532</v>
      </c>
      <c r="O15" s="64">
        <v>99.27</v>
      </c>
      <c r="P15" s="64">
        <v>95.08</v>
      </c>
      <c r="Q15" s="64">
        <v>88</v>
      </c>
      <c r="R15" s="64">
        <v>100</v>
      </c>
      <c r="S15" s="64">
        <v>0</v>
      </c>
      <c r="T15" s="165" t="s">
        <v>747</v>
      </c>
    </row>
    <row r="16" spans="1:20">
      <c r="A16" s="209"/>
      <c r="B16" s="168" t="s">
        <v>748</v>
      </c>
      <c r="C16" s="64">
        <v>10</v>
      </c>
      <c r="D16" s="64">
        <v>2858836</v>
      </c>
      <c r="E16" s="64">
        <v>6461864</v>
      </c>
      <c r="F16" s="64">
        <v>55.63</v>
      </c>
      <c r="G16" s="64">
        <v>2382688</v>
      </c>
      <c r="H16" s="64">
        <v>764731</v>
      </c>
      <c r="I16" s="64">
        <v>2243348</v>
      </c>
      <c r="J16" s="64">
        <v>2</v>
      </c>
      <c r="K16" s="64">
        <v>3</v>
      </c>
      <c r="L16" s="64">
        <v>1546527</v>
      </c>
      <c r="M16" s="64">
        <v>763234</v>
      </c>
      <c r="N16" s="64">
        <v>763232</v>
      </c>
      <c r="O16" s="64">
        <v>100.14</v>
      </c>
      <c r="P16" s="64">
        <v>98.54</v>
      </c>
      <c r="Q16" s="64">
        <v>68</v>
      </c>
      <c r="R16" s="64">
        <v>100</v>
      </c>
      <c r="S16" s="64">
        <v>0</v>
      </c>
      <c r="T16" s="165" t="s">
        <v>749</v>
      </c>
    </row>
    <row r="17" spans="1:20">
      <c r="A17" s="209"/>
      <c r="B17" s="168" t="s">
        <v>750</v>
      </c>
      <c r="C17" s="64">
        <v>8</v>
      </c>
      <c r="D17" s="64">
        <v>5406708</v>
      </c>
      <c r="E17" s="64">
        <v>5699261</v>
      </c>
      <c r="F17" s="64">
        <v>55.35</v>
      </c>
      <c r="G17" s="64">
        <v>5406708</v>
      </c>
      <c r="H17" s="64">
        <v>5406708</v>
      </c>
      <c r="I17" s="64">
        <v>5133331.5999999996</v>
      </c>
      <c r="J17" s="64">
        <v>1</v>
      </c>
      <c r="K17" s="64">
        <v>1</v>
      </c>
      <c r="L17" s="64">
        <v>652040</v>
      </c>
      <c r="M17" s="64">
        <v>323213</v>
      </c>
      <c r="N17" s="64">
        <v>323209</v>
      </c>
      <c r="O17" s="64">
        <v>100.07</v>
      </c>
      <c r="P17" s="64">
        <v>99.03</v>
      </c>
      <c r="Q17" s="64">
        <v>28</v>
      </c>
      <c r="R17" s="64">
        <v>100</v>
      </c>
      <c r="S17" s="64">
        <v>0</v>
      </c>
      <c r="T17" s="165" t="s">
        <v>751</v>
      </c>
    </row>
    <row r="18" spans="1:20">
      <c r="A18" s="209"/>
      <c r="B18" s="168" t="s">
        <v>752</v>
      </c>
      <c r="C18" s="64">
        <v>4</v>
      </c>
      <c r="D18" s="64">
        <v>6019790</v>
      </c>
      <c r="E18" s="64">
        <v>6571399</v>
      </c>
      <c r="F18" s="64">
        <v>54.52</v>
      </c>
      <c r="G18" s="64">
        <v>6019790</v>
      </c>
      <c r="H18" s="64">
        <v>6019790</v>
      </c>
      <c r="I18" s="64">
        <v>5532942</v>
      </c>
      <c r="J18" s="64">
        <v>1</v>
      </c>
      <c r="K18" s="64">
        <v>1</v>
      </c>
      <c r="L18" s="64">
        <v>913760</v>
      </c>
      <c r="M18" s="64">
        <v>450520</v>
      </c>
      <c r="N18" s="64">
        <v>450504</v>
      </c>
      <c r="O18" s="64">
        <v>100.02</v>
      </c>
      <c r="P18" s="64">
        <v>98.48</v>
      </c>
      <c r="Q18" s="64">
        <v>40</v>
      </c>
      <c r="R18" s="64">
        <v>100</v>
      </c>
      <c r="S18" s="64">
        <v>0</v>
      </c>
      <c r="T18" s="165" t="s">
        <v>753</v>
      </c>
    </row>
    <row r="19" spans="1:20">
      <c r="A19" s="209"/>
      <c r="B19" s="168" t="s">
        <v>754</v>
      </c>
      <c r="C19" s="64">
        <v>7</v>
      </c>
      <c r="D19" s="64">
        <v>5347598</v>
      </c>
      <c r="E19" s="64">
        <v>5668054</v>
      </c>
      <c r="F19" s="64">
        <v>56.97</v>
      </c>
      <c r="G19" s="64">
        <v>5347598</v>
      </c>
      <c r="H19" s="64">
        <v>5347598</v>
      </c>
      <c r="I19" s="64">
        <v>5053902.5999999996</v>
      </c>
      <c r="J19" s="64">
        <v>1</v>
      </c>
      <c r="K19" s="64">
        <v>1</v>
      </c>
      <c r="L19" s="64">
        <v>1133311</v>
      </c>
      <c r="M19" s="64">
        <v>563029</v>
      </c>
      <c r="N19" s="64">
        <v>563034</v>
      </c>
      <c r="O19" s="64">
        <v>100.14</v>
      </c>
      <c r="P19" s="64">
        <v>98.92</v>
      </c>
      <c r="Q19" s="64">
        <v>47</v>
      </c>
      <c r="R19" s="64">
        <v>100</v>
      </c>
      <c r="S19" s="64">
        <v>0</v>
      </c>
      <c r="T19" s="165" t="s">
        <v>755</v>
      </c>
    </row>
    <row r="20" spans="1:20">
      <c r="A20" s="209"/>
      <c r="B20" s="168" t="s">
        <v>756</v>
      </c>
      <c r="C20" s="64">
        <v>5</v>
      </c>
      <c r="D20" s="64">
        <v>5356880</v>
      </c>
      <c r="E20" s="64">
        <v>5738536</v>
      </c>
      <c r="F20" s="64">
        <v>57.18</v>
      </c>
      <c r="G20" s="64">
        <v>5356880</v>
      </c>
      <c r="H20" s="64">
        <v>5356880</v>
      </c>
      <c r="I20" s="64">
        <v>5011037.8</v>
      </c>
      <c r="J20" s="64">
        <v>1</v>
      </c>
      <c r="K20" s="64">
        <v>1</v>
      </c>
      <c r="L20" s="64">
        <v>1407990</v>
      </c>
      <c r="M20" s="64">
        <v>696645</v>
      </c>
      <c r="N20" s="64">
        <v>696624</v>
      </c>
      <c r="O20" s="64">
        <v>100.09</v>
      </c>
      <c r="P20" s="64">
        <v>98.76</v>
      </c>
      <c r="Q20" s="64">
        <v>63</v>
      </c>
      <c r="R20" s="64">
        <v>100</v>
      </c>
      <c r="S20" s="64">
        <v>0</v>
      </c>
      <c r="T20" s="165" t="s">
        <v>757</v>
      </c>
    </row>
    <row r="21" spans="1:20">
      <c r="A21" s="209"/>
      <c r="B21" s="168" t="s">
        <v>758</v>
      </c>
      <c r="C21" s="64">
        <v>8</v>
      </c>
      <c r="D21" s="64">
        <v>5333384</v>
      </c>
      <c r="E21" s="64">
        <v>6012222</v>
      </c>
      <c r="F21" s="64">
        <v>56.74</v>
      </c>
      <c r="G21" s="64">
        <v>5333384</v>
      </c>
      <c r="H21" s="64">
        <v>185518</v>
      </c>
      <c r="I21" s="64">
        <v>4745325.5999999996</v>
      </c>
      <c r="J21" s="64">
        <v>1</v>
      </c>
      <c r="K21" s="64">
        <v>2</v>
      </c>
      <c r="L21" s="64">
        <v>512817</v>
      </c>
      <c r="M21" s="64">
        <v>236285</v>
      </c>
      <c r="N21" s="64">
        <v>236284</v>
      </c>
      <c r="O21" s="64">
        <v>100.26</v>
      </c>
      <c r="P21" s="64">
        <v>92.04</v>
      </c>
      <c r="Q21" s="64">
        <v>67</v>
      </c>
      <c r="R21" s="64">
        <v>100</v>
      </c>
      <c r="S21" s="64">
        <v>0</v>
      </c>
      <c r="T21" s="165" t="s">
        <v>759</v>
      </c>
    </row>
    <row r="22" spans="1:20">
      <c r="A22" s="209"/>
      <c r="B22" s="168" t="s">
        <v>760</v>
      </c>
      <c r="C22" s="64">
        <v>6</v>
      </c>
      <c r="D22" s="64">
        <v>4379003</v>
      </c>
      <c r="E22" s="64">
        <v>4506258</v>
      </c>
      <c r="F22" s="64">
        <v>40.99</v>
      </c>
      <c r="G22" s="64">
        <v>4379003</v>
      </c>
      <c r="H22" s="64">
        <v>4379003</v>
      </c>
      <c r="I22" s="64">
        <v>4257985.4000000004</v>
      </c>
      <c r="J22" s="64">
        <v>1</v>
      </c>
      <c r="K22" s="64">
        <v>1</v>
      </c>
      <c r="L22" s="64">
        <v>1779203</v>
      </c>
      <c r="M22" s="64">
        <v>825408</v>
      </c>
      <c r="N22" s="64">
        <v>825409</v>
      </c>
      <c r="O22" s="64">
        <v>100.21</v>
      </c>
      <c r="P22" s="64">
        <v>92.65</v>
      </c>
      <c r="Q22" s="64">
        <v>218</v>
      </c>
      <c r="R22" s="64">
        <v>100</v>
      </c>
      <c r="S22" s="64">
        <v>0</v>
      </c>
      <c r="T22" s="165" t="s">
        <v>761</v>
      </c>
    </row>
    <row r="23" spans="1:20">
      <c r="A23" s="209"/>
      <c r="B23" s="168" t="s">
        <v>762</v>
      </c>
      <c r="C23" s="64">
        <v>7</v>
      </c>
      <c r="D23" s="64">
        <v>5308264</v>
      </c>
      <c r="E23" s="64">
        <v>5820241</v>
      </c>
      <c r="F23" s="64">
        <v>56.61</v>
      </c>
      <c r="G23" s="64">
        <v>5308264</v>
      </c>
      <c r="H23" s="64">
        <v>5308264</v>
      </c>
      <c r="I23" s="64">
        <v>4874621.0999999996</v>
      </c>
      <c r="J23" s="64">
        <v>1</v>
      </c>
      <c r="K23" s="64">
        <v>1</v>
      </c>
      <c r="L23" s="64">
        <v>1144870</v>
      </c>
      <c r="M23" s="64">
        <v>566195</v>
      </c>
      <c r="N23" s="64">
        <v>566189</v>
      </c>
      <c r="O23" s="64">
        <v>100.17</v>
      </c>
      <c r="P23" s="64">
        <v>98.75</v>
      </c>
      <c r="Q23" s="64">
        <v>54</v>
      </c>
      <c r="R23" s="64">
        <v>100</v>
      </c>
      <c r="S23" s="64">
        <v>0</v>
      </c>
      <c r="T23" s="165" t="s">
        <v>763</v>
      </c>
    </row>
    <row r="24" spans="1:20">
      <c r="A24" s="209"/>
      <c r="B24" s="168" t="s">
        <v>764</v>
      </c>
      <c r="C24" s="64">
        <v>2</v>
      </c>
      <c r="D24" s="64">
        <v>4642722</v>
      </c>
      <c r="E24" s="64">
        <v>4799856</v>
      </c>
      <c r="F24" s="64">
        <v>41.89</v>
      </c>
      <c r="G24" s="64">
        <v>4642722</v>
      </c>
      <c r="H24" s="64">
        <v>4642722</v>
      </c>
      <c r="I24" s="64">
        <v>4495876.3</v>
      </c>
      <c r="J24" s="64">
        <v>1</v>
      </c>
      <c r="K24" s="64">
        <v>1</v>
      </c>
      <c r="L24" s="64">
        <v>900564</v>
      </c>
      <c r="M24" s="64">
        <v>362890</v>
      </c>
      <c r="N24" s="64">
        <v>362888</v>
      </c>
      <c r="O24" s="64">
        <v>100.86</v>
      </c>
      <c r="P24" s="64">
        <v>80.55</v>
      </c>
      <c r="Q24" s="64">
        <v>197</v>
      </c>
      <c r="R24" s="64">
        <v>100</v>
      </c>
      <c r="S24" s="64">
        <v>0</v>
      </c>
      <c r="T24" s="165" t="s">
        <v>765</v>
      </c>
    </row>
    <row r="25" spans="1:20">
      <c r="A25" s="209"/>
      <c r="B25" s="168" t="s">
        <v>766</v>
      </c>
      <c r="C25" s="64">
        <v>5</v>
      </c>
      <c r="D25" s="64">
        <v>5525537</v>
      </c>
      <c r="E25" s="64">
        <v>6175718</v>
      </c>
      <c r="F25" s="64">
        <v>56.41</v>
      </c>
      <c r="G25" s="64">
        <v>5525537</v>
      </c>
      <c r="H25" s="64">
        <v>356643</v>
      </c>
      <c r="I25" s="64">
        <v>4973254.9000000004</v>
      </c>
      <c r="J25" s="64">
        <v>1</v>
      </c>
      <c r="K25" s="64">
        <v>2</v>
      </c>
      <c r="L25" s="64">
        <v>1169591</v>
      </c>
      <c r="M25" s="64">
        <v>580583</v>
      </c>
      <c r="N25" s="64">
        <v>580574</v>
      </c>
      <c r="O25" s="64">
        <v>100.09</v>
      </c>
      <c r="P25" s="64">
        <v>99.14</v>
      </c>
      <c r="Q25" s="64">
        <v>49</v>
      </c>
      <c r="R25" s="64">
        <v>100</v>
      </c>
      <c r="S25" s="64">
        <v>0</v>
      </c>
      <c r="T25" s="165" t="s">
        <v>767</v>
      </c>
    </row>
    <row r="26" spans="1:20">
      <c r="A26" s="209"/>
      <c r="B26" s="168" t="s">
        <v>768</v>
      </c>
      <c r="C26" s="64">
        <v>10</v>
      </c>
      <c r="D26" s="64">
        <v>5189310</v>
      </c>
      <c r="E26" s="64">
        <v>5343272</v>
      </c>
      <c r="F26" s="64">
        <v>57.42</v>
      </c>
      <c r="G26" s="64">
        <v>5189310</v>
      </c>
      <c r="H26" s="64">
        <v>5189310</v>
      </c>
      <c r="I26" s="64">
        <v>5041688.5</v>
      </c>
      <c r="J26" s="64">
        <v>1</v>
      </c>
      <c r="K26" s="64">
        <v>1</v>
      </c>
      <c r="L26" s="64">
        <v>1241998</v>
      </c>
      <c r="M26" s="64">
        <v>615453</v>
      </c>
      <c r="N26" s="64">
        <v>615403</v>
      </c>
      <c r="O26" s="64">
        <v>96.99</v>
      </c>
      <c r="P26" s="64">
        <v>94.98</v>
      </c>
      <c r="Q26" s="64">
        <v>56</v>
      </c>
      <c r="R26" s="64">
        <v>100</v>
      </c>
      <c r="S26" s="64">
        <v>0</v>
      </c>
      <c r="T26" s="165" t="s">
        <v>769</v>
      </c>
    </row>
    <row r="27" spans="1:20">
      <c r="A27" s="209"/>
      <c r="B27" s="168" t="s">
        <v>770</v>
      </c>
      <c r="C27" s="64">
        <v>4</v>
      </c>
      <c r="D27" s="64">
        <v>5323190</v>
      </c>
      <c r="E27" s="64">
        <v>5534796</v>
      </c>
      <c r="F27" s="64">
        <v>57.34</v>
      </c>
      <c r="G27" s="64">
        <v>5323190</v>
      </c>
      <c r="H27" s="64">
        <v>5323190</v>
      </c>
      <c r="I27" s="64">
        <v>5123740.0999999996</v>
      </c>
      <c r="J27" s="64">
        <v>1</v>
      </c>
      <c r="K27" s="64">
        <v>1</v>
      </c>
      <c r="L27" s="64">
        <v>1087824</v>
      </c>
      <c r="M27" s="64">
        <v>539176</v>
      </c>
      <c r="N27" s="64">
        <v>539159</v>
      </c>
      <c r="O27" s="64">
        <v>100.01</v>
      </c>
      <c r="P27" s="64">
        <v>99.02</v>
      </c>
      <c r="Q27" s="64">
        <v>49</v>
      </c>
      <c r="R27" s="64">
        <v>100</v>
      </c>
      <c r="S27" s="64">
        <v>0</v>
      </c>
      <c r="T27" s="165" t="s">
        <v>771</v>
      </c>
    </row>
    <row r="28" spans="1:20">
      <c r="A28" s="209"/>
      <c r="B28" s="168" t="s">
        <v>772</v>
      </c>
      <c r="C28" s="64">
        <v>5</v>
      </c>
      <c r="D28" s="64">
        <v>5344537</v>
      </c>
      <c r="E28" s="64">
        <v>5923154</v>
      </c>
      <c r="F28" s="64">
        <v>56.64</v>
      </c>
      <c r="G28" s="64">
        <v>5344537</v>
      </c>
      <c r="H28" s="64">
        <v>5344537</v>
      </c>
      <c r="I28" s="64">
        <v>4844118.5</v>
      </c>
      <c r="J28" s="64">
        <v>1</v>
      </c>
      <c r="K28" s="64">
        <v>1</v>
      </c>
      <c r="L28" s="64">
        <v>2018750</v>
      </c>
      <c r="M28" s="64">
        <v>1003998</v>
      </c>
      <c r="N28" s="64">
        <v>1003971</v>
      </c>
      <c r="O28" s="64">
        <v>100.1</v>
      </c>
      <c r="P28" s="64">
        <v>99.26</v>
      </c>
      <c r="Q28" s="64">
        <v>78</v>
      </c>
      <c r="R28" s="64">
        <v>100</v>
      </c>
      <c r="S28" s="64">
        <v>0</v>
      </c>
      <c r="T28" s="165" t="s">
        <v>773</v>
      </c>
    </row>
    <row r="29" spans="1:20">
      <c r="A29" s="209"/>
      <c r="B29" s="168" t="s">
        <v>774</v>
      </c>
      <c r="C29" s="64">
        <v>5</v>
      </c>
      <c r="D29" s="64">
        <v>4657500</v>
      </c>
      <c r="E29" s="64">
        <v>5822476</v>
      </c>
      <c r="F29" s="64">
        <v>56.72</v>
      </c>
      <c r="G29" s="64">
        <v>4657500</v>
      </c>
      <c r="H29" s="64">
        <v>680309</v>
      </c>
      <c r="I29" s="64">
        <v>3829067.5</v>
      </c>
      <c r="J29" s="64">
        <v>1</v>
      </c>
      <c r="K29" s="64">
        <v>2</v>
      </c>
      <c r="L29" s="64">
        <v>2367602</v>
      </c>
      <c r="M29" s="64">
        <v>1175909</v>
      </c>
      <c r="N29" s="64">
        <v>1175836</v>
      </c>
      <c r="O29" s="64">
        <v>100.06</v>
      </c>
      <c r="P29" s="64">
        <v>99.19</v>
      </c>
      <c r="Q29" s="64">
        <v>97</v>
      </c>
      <c r="R29" s="64">
        <v>100</v>
      </c>
      <c r="S29" s="64">
        <v>0</v>
      </c>
      <c r="T29" s="165" t="s">
        <v>775</v>
      </c>
    </row>
    <row r="30" spans="1:20">
      <c r="A30" s="210"/>
      <c r="B30" s="169" t="s">
        <v>776</v>
      </c>
      <c r="C30" s="166">
        <v>9</v>
      </c>
      <c r="D30" s="166">
        <v>3083863</v>
      </c>
      <c r="E30" s="166">
        <v>5710988</v>
      </c>
      <c r="F30" s="166">
        <v>57</v>
      </c>
      <c r="G30" s="166">
        <v>3083863</v>
      </c>
      <c r="H30" s="166">
        <v>2265430</v>
      </c>
      <c r="I30" s="166">
        <v>2570268.4</v>
      </c>
      <c r="J30" s="166">
        <v>1</v>
      </c>
      <c r="K30" s="166">
        <v>2</v>
      </c>
      <c r="L30" s="166">
        <v>1250295</v>
      </c>
      <c r="M30" s="166">
        <v>618700</v>
      </c>
      <c r="N30" s="166">
        <v>618707</v>
      </c>
      <c r="O30" s="166">
        <v>100.4</v>
      </c>
      <c r="P30" s="166">
        <v>98.47</v>
      </c>
      <c r="Q30" s="166">
        <v>62</v>
      </c>
      <c r="R30" s="166">
        <v>100</v>
      </c>
      <c r="S30" s="166">
        <v>0</v>
      </c>
      <c r="T30" s="167" t="s">
        <v>777</v>
      </c>
    </row>
    <row r="31" spans="1:20">
      <c r="A31" s="211" t="s">
        <v>778</v>
      </c>
      <c r="B31" s="171" t="s">
        <v>779</v>
      </c>
      <c r="C31" s="172">
        <v>138</v>
      </c>
      <c r="D31" s="172">
        <v>430217</v>
      </c>
      <c r="E31" s="172">
        <v>5568872</v>
      </c>
      <c r="F31" s="172">
        <v>53.11</v>
      </c>
      <c r="G31" s="172">
        <v>162864</v>
      </c>
      <c r="H31" s="172">
        <v>32668</v>
      </c>
      <c r="I31" s="172">
        <v>184626</v>
      </c>
      <c r="J31" s="172">
        <v>11</v>
      </c>
      <c r="K31" s="172">
        <v>43</v>
      </c>
      <c r="L31" s="172">
        <v>1018754</v>
      </c>
      <c r="M31" s="172">
        <v>509377</v>
      </c>
      <c r="N31" s="172">
        <v>509377</v>
      </c>
      <c r="O31" s="172">
        <v>100.19</v>
      </c>
      <c r="P31" s="172">
        <v>98.5</v>
      </c>
      <c r="Q31" s="172">
        <v>35</v>
      </c>
      <c r="R31" s="172">
        <v>100</v>
      </c>
      <c r="S31" s="172">
        <v>0</v>
      </c>
      <c r="T31" s="173" t="s">
        <v>780</v>
      </c>
    </row>
    <row r="32" spans="1:20">
      <c r="A32" s="212"/>
      <c r="B32" s="174" t="s">
        <v>781</v>
      </c>
      <c r="C32" s="64">
        <v>129</v>
      </c>
      <c r="D32" s="64">
        <v>279882</v>
      </c>
      <c r="E32" s="64">
        <v>5387135</v>
      </c>
      <c r="F32" s="64">
        <v>50.51</v>
      </c>
      <c r="G32" s="64">
        <v>109181</v>
      </c>
      <c r="H32" s="64">
        <v>31336</v>
      </c>
      <c r="I32" s="64">
        <v>130624.7</v>
      </c>
      <c r="J32" s="64">
        <v>15</v>
      </c>
      <c r="K32" s="64">
        <v>49</v>
      </c>
      <c r="L32" s="64">
        <v>891780</v>
      </c>
      <c r="M32" s="64">
        <v>445890</v>
      </c>
      <c r="N32" s="64">
        <v>445890</v>
      </c>
      <c r="O32" s="64">
        <v>100.02</v>
      </c>
      <c r="P32" s="64">
        <v>98.48</v>
      </c>
      <c r="Q32" s="64">
        <v>31</v>
      </c>
      <c r="R32" s="64">
        <v>100</v>
      </c>
      <c r="S32" s="64">
        <v>0</v>
      </c>
      <c r="T32" s="165" t="s">
        <v>782</v>
      </c>
    </row>
    <row r="33" spans="1:20">
      <c r="A33" s="212"/>
      <c r="B33" s="174" t="s">
        <v>783</v>
      </c>
      <c r="C33" s="64">
        <v>105</v>
      </c>
      <c r="D33" s="64">
        <v>499537</v>
      </c>
      <c r="E33" s="64">
        <v>5251115</v>
      </c>
      <c r="F33" s="64">
        <v>50.65</v>
      </c>
      <c r="G33" s="64">
        <v>149105</v>
      </c>
      <c r="H33" s="64">
        <v>31681</v>
      </c>
      <c r="I33" s="64">
        <v>169591.3</v>
      </c>
      <c r="J33" s="64">
        <v>12</v>
      </c>
      <c r="K33" s="64">
        <v>42</v>
      </c>
      <c r="L33" s="64">
        <v>1018352</v>
      </c>
      <c r="M33" s="64">
        <v>509176</v>
      </c>
      <c r="N33" s="64">
        <v>509176</v>
      </c>
      <c r="O33" s="64">
        <v>100.09</v>
      </c>
      <c r="P33" s="64">
        <v>98.95</v>
      </c>
      <c r="Q33" s="64">
        <v>37</v>
      </c>
      <c r="R33" s="64">
        <v>100</v>
      </c>
      <c r="S33" s="64">
        <v>0</v>
      </c>
      <c r="T33" s="165" t="s">
        <v>784</v>
      </c>
    </row>
    <row r="34" spans="1:20">
      <c r="A34" s="212"/>
      <c r="B34" s="174" t="s">
        <v>785</v>
      </c>
      <c r="C34" s="64">
        <v>140</v>
      </c>
      <c r="D34" s="64">
        <v>289793</v>
      </c>
      <c r="E34" s="64">
        <v>4865563</v>
      </c>
      <c r="F34" s="64">
        <v>50.48</v>
      </c>
      <c r="G34" s="64">
        <v>97471</v>
      </c>
      <c r="H34" s="64">
        <v>25612</v>
      </c>
      <c r="I34" s="64">
        <v>122540.3</v>
      </c>
      <c r="J34" s="64">
        <v>15</v>
      </c>
      <c r="K34" s="64">
        <v>51</v>
      </c>
      <c r="L34" s="64">
        <v>676908</v>
      </c>
      <c r="M34" s="64">
        <v>338454</v>
      </c>
      <c r="N34" s="64">
        <v>338454</v>
      </c>
      <c r="O34" s="64">
        <v>99.61</v>
      </c>
      <c r="P34" s="64">
        <v>98.14</v>
      </c>
      <c r="Q34" s="64">
        <v>26</v>
      </c>
      <c r="R34" s="64">
        <v>100</v>
      </c>
      <c r="S34" s="64">
        <v>0</v>
      </c>
      <c r="T34" s="165" t="s">
        <v>786</v>
      </c>
    </row>
    <row r="35" spans="1:20">
      <c r="A35" s="212"/>
      <c r="B35" s="174" t="s">
        <v>787</v>
      </c>
      <c r="C35" s="64">
        <v>130</v>
      </c>
      <c r="D35" s="64">
        <v>314967</v>
      </c>
      <c r="E35" s="64">
        <v>5248888</v>
      </c>
      <c r="F35" s="64">
        <v>50.77</v>
      </c>
      <c r="G35" s="64">
        <v>161664</v>
      </c>
      <c r="H35" s="64">
        <v>34024</v>
      </c>
      <c r="I35" s="64">
        <v>157246.6</v>
      </c>
      <c r="J35" s="64">
        <v>12</v>
      </c>
      <c r="K35" s="64">
        <v>40</v>
      </c>
      <c r="L35" s="64">
        <v>1049724</v>
      </c>
      <c r="M35" s="64">
        <v>524862</v>
      </c>
      <c r="N35" s="64">
        <v>524862</v>
      </c>
      <c r="O35" s="64">
        <v>100.12</v>
      </c>
      <c r="P35" s="64">
        <v>98.61</v>
      </c>
      <c r="Q35" s="64">
        <v>38</v>
      </c>
      <c r="R35" s="64">
        <v>100</v>
      </c>
      <c r="S35" s="64">
        <v>0</v>
      </c>
      <c r="T35" s="165" t="s">
        <v>788</v>
      </c>
    </row>
    <row r="36" spans="1:20">
      <c r="A36" s="212"/>
      <c r="B36" s="174" t="s">
        <v>789</v>
      </c>
      <c r="C36" s="64">
        <v>139</v>
      </c>
      <c r="D36" s="64">
        <v>545196</v>
      </c>
      <c r="E36" s="64">
        <v>5592663</v>
      </c>
      <c r="F36" s="64">
        <v>50.55</v>
      </c>
      <c r="G36" s="64">
        <v>320046</v>
      </c>
      <c r="H36" s="64">
        <v>35296</v>
      </c>
      <c r="I36" s="64">
        <v>262213.3</v>
      </c>
      <c r="J36" s="64">
        <v>7</v>
      </c>
      <c r="K36" s="64">
        <v>30</v>
      </c>
      <c r="L36" s="64">
        <v>1873162</v>
      </c>
      <c r="M36" s="64">
        <v>936581</v>
      </c>
      <c r="N36" s="64">
        <v>936581</v>
      </c>
      <c r="O36" s="64">
        <v>100.05</v>
      </c>
      <c r="P36" s="64">
        <v>99.01</v>
      </c>
      <c r="Q36" s="64">
        <v>64</v>
      </c>
      <c r="R36" s="64">
        <v>100</v>
      </c>
      <c r="S36" s="64">
        <v>0</v>
      </c>
      <c r="T36" s="165" t="s">
        <v>790</v>
      </c>
    </row>
    <row r="37" spans="1:20">
      <c r="A37" s="212"/>
      <c r="B37" s="174" t="s">
        <v>791</v>
      </c>
      <c r="C37" s="64">
        <v>66</v>
      </c>
      <c r="D37" s="64">
        <v>773648</v>
      </c>
      <c r="E37" s="64">
        <v>5262137</v>
      </c>
      <c r="F37" s="64">
        <v>50.74</v>
      </c>
      <c r="G37" s="64">
        <v>311945</v>
      </c>
      <c r="H37" s="64">
        <v>80368</v>
      </c>
      <c r="I37" s="64">
        <v>370154.7</v>
      </c>
      <c r="J37" s="64">
        <v>6</v>
      </c>
      <c r="K37" s="64">
        <v>18</v>
      </c>
      <c r="L37" s="64">
        <v>1219922</v>
      </c>
      <c r="M37" s="64">
        <v>609961</v>
      </c>
      <c r="N37" s="64">
        <v>609961</v>
      </c>
      <c r="O37" s="64">
        <v>99.98</v>
      </c>
      <c r="P37" s="64">
        <v>99.32</v>
      </c>
      <c r="Q37" s="64">
        <v>44</v>
      </c>
      <c r="R37" s="64">
        <v>100</v>
      </c>
      <c r="S37" s="64">
        <v>0</v>
      </c>
      <c r="T37" s="165" t="s">
        <v>792</v>
      </c>
    </row>
    <row r="38" spans="1:20">
      <c r="A38" s="212"/>
      <c r="B38" s="174" t="s">
        <v>793</v>
      </c>
      <c r="C38" s="64">
        <v>126</v>
      </c>
      <c r="D38" s="64">
        <v>353389</v>
      </c>
      <c r="E38" s="64">
        <v>5132677</v>
      </c>
      <c r="F38" s="64">
        <v>50.42</v>
      </c>
      <c r="G38" s="64">
        <v>106737</v>
      </c>
      <c r="H38" s="64">
        <v>26791</v>
      </c>
      <c r="I38" s="64">
        <v>131638.70000000001</v>
      </c>
      <c r="J38" s="64">
        <v>14</v>
      </c>
      <c r="K38" s="64">
        <v>51</v>
      </c>
      <c r="L38" s="64">
        <v>1312948</v>
      </c>
      <c r="M38" s="64">
        <v>656474</v>
      </c>
      <c r="N38" s="64">
        <v>656474</v>
      </c>
      <c r="O38" s="64">
        <v>100.09</v>
      </c>
      <c r="P38" s="64">
        <v>98.66</v>
      </c>
      <c r="Q38" s="64">
        <v>49</v>
      </c>
      <c r="R38" s="64">
        <v>100</v>
      </c>
      <c r="S38" s="64">
        <v>0</v>
      </c>
      <c r="T38" s="165" t="s">
        <v>794</v>
      </c>
    </row>
    <row r="39" spans="1:20">
      <c r="A39" s="212"/>
      <c r="B39" s="174" t="s">
        <v>795</v>
      </c>
      <c r="C39" s="64">
        <v>53</v>
      </c>
      <c r="D39" s="64">
        <v>900788</v>
      </c>
      <c r="E39" s="64">
        <v>5093832</v>
      </c>
      <c r="F39" s="64">
        <v>55.02</v>
      </c>
      <c r="G39" s="64">
        <v>338004</v>
      </c>
      <c r="H39" s="64">
        <v>74645</v>
      </c>
      <c r="I39" s="64">
        <v>392821.4</v>
      </c>
      <c r="J39" s="64">
        <v>5</v>
      </c>
      <c r="K39" s="64">
        <v>17</v>
      </c>
      <c r="L39" s="64">
        <v>5083102</v>
      </c>
      <c r="M39" s="64">
        <v>2541551</v>
      </c>
      <c r="N39" s="64">
        <v>2541551</v>
      </c>
      <c r="O39" s="64">
        <v>99.98</v>
      </c>
      <c r="P39" s="64">
        <v>99.2</v>
      </c>
      <c r="Q39" s="64">
        <v>176</v>
      </c>
      <c r="R39" s="64">
        <v>100</v>
      </c>
      <c r="S39" s="64">
        <v>0</v>
      </c>
      <c r="T39" s="165" t="s">
        <v>796</v>
      </c>
    </row>
    <row r="40" spans="1:20">
      <c r="A40" s="212"/>
      <c r="B40" s="174" t="s">
        <v>797</v>
      </c>
      <c r="C40" s="64">
        <v>52</v>
      </c>
      <c r="D40" s="64">
        <v>900788</v>
      </c>
      <c r="E40" s="64">
        <v>5128258</v>
      </c>
      <c r="F40" s="64">
        <v>55</v>
      </c>
      <c r="G40" s="64">
        <v>450973</v>
      </c>
      <c r="H40" s="64">
        <v>98415</v>
      </c>
      <c r="I40" s="64">
        <v>438135</v>
      </c>
      <c r="J40" s="64">
        <v>5</v>
      </c>
      <c r="K40" s="64">
        <v>14</v>
      </c>
      <c r="L40" s="64">
        <v>1440876</v>
      </c>
      <c r="M40" s="64">
        <v>720438</v>
      </c>
      <c r="N40" s="64">
        <v>720438</v>
      </c>
      <c r="O40" s="64">
        <v>99.92</v>
      </c>
      <c r="P40" s="64">
        <v>99.13</v>
      </c>
      <c r="Q40" s="64">
        <v>54</v>
      </c>
      <c r="R40" s="64">
        <v>100</v>
      </c>
      <c r="S40" s="64">
        <v>0</v>
      </c>
      <c r="T40" s="165" t="s">
        <v>798</v>
      </c>
    </row>
    <row r="41" spans="1:20">
      <c r="A41" s="212"/>
      <c r="B41" s="174" t="s">
        <v>799</v>
      </c>
      <c r="C41" s="64">
        <v>80</v>
      </c>
      <c r="D41" s="64">
        <v>424117</v>
      </c>
      <c r="E41" s="64">
        <v>5247064</v>
      </c>
      <c r="F41" s="64">
        <v>55.62</v>
      </c>
      <c r="G41" s="64">
        <v>154825</v>
      </c>
      <c r="H41" s="64">
        <v>38539</v>
      </c>
      <c r="I41" s="64">
        <v>182750.5</v>
      </c>
      <c r="J41" s="64">
        <v>11</v>
      </c>
      <c r="K41" s="64">
        <v>36</v>
      </c>
      <c r="L41" s="64">
        <v>2051070</v>
      </c>
      <c r="M41" s="64">
        <v>1025535</v>
      </c>
      <c r="N41" s="64">
        <v>1025535</v>
      </c>
      <c r="O41" s="64">
        <v>100.06</v>
      </c>
      <c r="P41" s="64">
        <v>99.33</v>
      </c>
      <c r="Q41" s="64">
        <v>75</v>
      </c>
      <c r="R41" s="64">
        <v>100</v>
      </c>
      <c r="S41" s="64">
        <v>0</v>
      </c>
      <c r="T41" s="165" t="s">
        <v>800</v>
      </c>
    </row>
    <row r="42" spans="1:20">
      <c r="A42" s="212"/>
      <c r="B42" s="174" t="s">
        <v>801</v>
      </c>
      <c r="C42" s="64">
        <v>91</v>
      </c>
      <c r="D42" s="64">
        <v>504180</v>
      </c>
      <c r="E42" s="64">
        <v>6387575</v>
      </c>
      <c r="F42" s="64">
        <v>55.64</v>
      </c>
      <c r="G42" s="64">
        <v>142646</v>
      </c>
      <c r="H42" s="64">
        <v>48902</v>
      </c>
      <c r="I42" s="64">
        <v>186616.1</v>
      </c>
      <c r="J42" s="64">
        <v>14</v>
      </c>
      <c r="K42" s="64">
        <v>41</v>
      </c>
      <c r="L42" s="64">
        <v>920494</v>
      </c>
      <c r="M42" s="64">
        <v>460247</v>
      </c>
      <c r="N42" s="64">
        <v>460247</v>
      </c>
      <c r="O42" s="64">
        <v>100.12</v>
      </c>
      <c r="P42" s="64">
        <v>99.05</v>
      </c>
      <c r="Q42" s="64">
        <v>28</v>
      </c>
      <c r="R42" s="64">
        <v>100</v>
      </c>
      <c r="S42" s="64">
        <v>0</v>
      </c>
      <c r="T42" s="165" t="s">
        <v>802</v>
      </c>
    </row>
    <row r="43" spans="1:20">
      <c r="A43" s="212"/>
      <c r="B43" s="174" t="s">
        <v>803</v>
      </c>
      <c r="C43" s="64">
        <v>138</v>
      </c>
      <c r="D43" s="64">
        <v>475486</v>
      </c>
      <c r="E43" s="64">
        <v>5494977</v>
      </c>
      <c r="F43" s="64">
        <v>57.3</v>
      </c>
      <c r="G43" s="64">
        <v>197136</v>
      </c>
      <c r="H43" s="64">
        <v>34646</v>
      </c>
      <c r="I43" s="64">
        <v>199301.9</v>
      </c>
      <c r="J43" s="64">
        <v>10</v>
      </c>
      <c r="K43" s="64">
        <v>34</v>
      </c>
      <c r="L43" s="64">
        <v>800144</v>
      </c>
      <c r="M43" s="64">
        <v>400072</v>
      </c>
      <c r="N43" s="64">
        <v>400072</v>
      </c>
      <c r="O43" s="64">
        <v>100.17</v>
      </c>
      <c r="P43" s="64">
        <v>98.43</v>
      </c>
      <c r="Q43" s="64">
        <v>28</v>
      </c>
      <c r="R43" s="64">
        <v>100</v>
      </c>
      <c r="S43" s="64">
        <v>0</v>
      </c>
      <c r="T43" s="165" t="s">
        <v>804</v>
      </c>
    </row>
    <row r="44" spans="1:20">
      <c r="A44" s="212"/>
      <c r="B44" s="174" t="s">
        <v>805</v>
      </c>
      <c r="C44" s="64">
        <v>123</v>
      </c>
      <c r="D44" s="64">
        <v>624093</v>
      </c>
      <c r="E44" s="64">
        <v>6045701</v>
      </c>
      <c r="F44" s="64">
        <v>56.45</v>
      </c>
      <c r="G44" s="64">
        <v>194587</v>
      </c>
      <c r="H44" s="64">
        <v>34524</v>
      </c>
      <c r="I44" s="64">
        <v>220195.20000000001</v>
      </c>
      <c r="J44" s="64">
        <v>10</v>
      </c>
      <c r="K44" s="64">
        <v>42</v>
      </c>
      <c r="L44" s="64">
        <v>1230628</v>
      </c>
      <c r="M44" s="64">
        <v>615314</v>
      </c>
      <c r="N44" s="64">
        <v>615314</v>
      </c>
      <c r="O44" s="64">
        <v>100.02</v>
      </c>
      <c r="P44" s="64">
        <v>98.81</v>
      </c>
      <c r="Q44" s="64">
        <v>38</v>
      </c>
      <c r="R44" s="64">
        <v>100</v>
      </c>
      <c r="S44" s="64">
        <v>0</v>
      </c>
      <c r="T44" s="165" t="s">
        <v>806</v>
      </c>
    </row>
    <row r="45" spans="1:20">
      <c r="A45" s="212"/>
      <c r="B45" s="174" t="s">
        <v>807</v>
      </c>
      <c r="C45" s="64">
        <v>116</v>
      </c>
      <c r="D45" s="64">
        <v>504918</v>
      </c>
      <c r="E45" s="64">
        <v>5961282</v>
      </c>
      <c r="F45" s="64">
        <v>56.54</v>
      </c>
      <c r="G45" s="64">
        <v>224942</v>
      </c>
      <c r="H45" s="64">
        <v>45278</v>
      </c>
      <c r="I45" s="64">
        <v>251146.7</v>
      </c>
      <c r="J45" s="64">
        <v>9</v>
      </c>
      <c r="K45" s="64">
        <v>29</v>
      </c>
      <c r="L45" s="64">
        <v>1103730</v>
      </c>
      <c r="M45" s="64">
        <v>551865</v>
      </c>
      <c r="N45" s="64">
        <v>551865</v>
      </c>
      <c r="O45" s="64">
        <v>100.03</v>
      </c>
      <c r="P45" s="64">
        <v>98.84</v>
      </c>
      <c r="Q45" s="64">
        <v>36</v>
      </c>
      <c r="R45" s="64">
        <v>100</v>
      </c>
      <c r="S45" s="64">
        <v>0</v>
      </c>
      <c r="T45" s="165" t="s">
        <v>808</v>
      </c>
    </row>
    <row r="46" spans="1:20">
      <c r="A46" s="212"/>
      <c r="B46" s="174" t="s">
        <v>809</v>
      </c>
      <c r="C46" s="64">
        <v>82</v>
      </c>
      <c r="D46" s="64">
        <v>759899</v>
      </c>
      <c r="E46" s="64">
        <v>5700241</v>
      </c>
      <c r="F46" s="64">
        <v>56.81</v>
      </c>
      <c r="G46" s="64">
        <v>354123</v>
      </c>
      <c r="H46" s="64">
        <v>86728</v>
      </c>
      <c r="I46" s="64">
        <v>381570.1</v>
      </c>
      <c r="J46" s="64">
        <v>6</v>
      </c>
      <c r="K46" s="64">
        <v>17</v>
      </c>
      <c r="L46" s="64">
        <v>1722388</v>
      </c>
      <c r="M46" s="64">
        <v>861194</v>
      </c>
      <c r="N46" s="64">
        <v>861194</v>
      </c>
      <c r="O46" s="64">
        <v>100.05</v>
      </c>
      <c r="P46" s="64">
        <v>99.54</v>
      </c>
      <c r="Q46" s="64">
        <v>57</v>
      </c>
      <c r="R46" s="64">
        <v>100</v>
      </c>
      <c r="S46" s="64">
        <v>0</v>
      </c>
      <c r="T46" s="165" t="s">
        <v>810</v>
      </c>
    </row>
    <row r="47" spans="1:20">
      <c r="A47" s="212"/>
      <c r="B47" s="174" t="s">
        <v>811</v>
      </c>
      <c r="C47" s="64">
        <v>110</v>
      </c>
      <c r="D47" s="64">
        <v>389313</v>
      </c>
      <c r="E47" s="64">
        <v>5789392</v>
      </c>
      <c r="F47" s="64">
        <v>56.84</v>
      </c>
      <c r="G47" s="64">
        <v>170577</v>
      </c>
      <c r="H47" s="64">
        <v>38609</v>
      </c>
      <c r="I47" s="64">
        <v>196297.60000000001</v>
      </c>
      <c r="J47" s="64">
        <v>10</v>
      </c>
      <c r="K47" s="64">
        <v>37</v>
      </c>
      <c r="L47" s="64">
        <v>1962990</v>
      </c>
      <c r="M47" s="64">
        <v>981495</v>
      </c>
      <c r="N47" s="64">
        <v>981495</v>
      </c>
      <c r="O47" s="64">
        <v>100.01</v>
      </c>
      <c r="P47" s="64">
        <v>99.19</v>
      </c>
      <c r="Q47" s="64">
        <v>64</v>
      </c>
      <c r="R47" s="64">
        <v>100</v>
      </c>
      <c r="S47" s="64">
        <v>0</v>
      </c>
      <c r="T47" s="165" t="s">
        <v>812</v>
      </c>
    </row>
    <row r="48" spans="1:20">
      <c r="A48" s="212"/>
      <c r="B48" s="174" t="s">
        <v>813</v>
      </c>
      <c r="C48" s="64">
        <v>103</v>
      </c>
      <c r="D48" s="64">
        <v>738799</v>
      </c>
      <c r="E48" s="64">
        <v>5822173</v>
      </c>
      <c r="F48" s="64">
        <v>56.73</v>
      </c>
      <c r="G48" s="64">
        <v>240835</v>
      </c>
      <c r="H48" s="64">
        <v>50877</v>
      </c>
      <c r="I48" s="64">
        <v>308329.8</v>
      </c>
      <c r="J48" s="64">
        <v>7</v>
      </c>
      <c r="K48" s="64">
        <v>25</v>
      </c>
      <c r="L48" s="64">
        <v>1450612</v>
      </c>
      <c r="M48" s="64">
        <v>725306</v>
      </c>
      <c r="N48" s="64">
        <v>725306</v>
      </c>
      <c r="O48" s="64">
        <v>100.03</v>
      </c>
      <c r="P48" s="64">
        <v>99.25</v>
      </c>
      <c r="Q48" s="64">
        <v>48</v>
      </c>
      <c r="R48" s="64">
        <v>100</v>
      </c>
      <c r="S48" s="64">
        <v>0</v>
      </c>
      <c r="T48" s="165" t="s">
        <v>814</v>
      </c>
    </row>
    <row r="49" spans="1:20">
      <c r="A49" s="212"/>
      <c r="B49" s="174" t="s">
        <v>815</v>
      </c>
      <c r="C49" s="64">
        <v>94</v>
      </c>
      <c r="D49" s="64">
        <v>516216</v>
      </c>
      <c r="E49" s="64">
        <v>5536563</v>
      </c>
      <c r="F49" s="64">
        <v>57.11</v>
      </c>
      <c r="G49" s="64">
        <v>227305</v>
      </c>
      <c r="H49" s="64">
        <v>41204</v>
      </c>
      <c r="I49" s="64">
        <v>257140</v>
      </c>
      <c r="J49" s="64">
        <v>8</v>
      </c>
      <c r="K49" s="64">
        <v>28</v>
      </c>
      <c r="L49" s="64">
        <v>1508388</v>
      </c>
      <c r="M49" s="64">
        <v>754194</v>
      </c>
      <c r="N49" s="64">
        <v>754194</v>
      </c>
      <c r="O49" s="64">
        <v>100.08</v>
      </c>
      <c r="P49" s="64">
        <v>99.25</v>
      </c>
      <c r="Q49" s="64">
        <v>52</v>
      </c>
      <c r="R49" s="64">
        <v>100</v>
      </c>
      <c r="S49" s="64">
        <v>0</v>
      </c>
      <c r="T49" s="165" t="s">
        <v>816</v>
      </c>
    </row>
    <row r="50" spans="1:20">
      <c r="A50" s="212"/>
      <c r="B50" s="174" t="s">
        <v>817</v>
      </c>
      <c r="C50" s="64">
        <v>77</v>
      </c>
      <c r="D50" s="64">
        <v>819173</v>
      </c>
      <c r="E50" s="64">
        <v>5752291</v>
      </c>
      <c r="F50" s="64">
        <v>56.65</v>
      </c>
      <c r="G50" s="64">
        <v>240721</v>
      </c>
      <c r="H50" s="64">
        <v>84334</v>
      </c>
      <c r="I50" s="64">
        <v>357479.5</v>
      </c>
      <c r="J50" s="64">
        <v>7</v>
      </c>
      <c r="K50" s="64">
        <v>21</v>
      </c>
      <c r="L50" s="64">
        <v>1636086</v>
      </c>
      <c r="M50" s="64">
        <v>818043</v>
      </c>
      <c r="N50" s="64">
        <v>818043</v>
      </c>
      <c r="O50" s="64">
        <v>100.02</v>
      </c>
      <c r="P50" s="64">
        <v>99.38</v>
      </c>
      <c r="Q50" s="64">
        <v>54</v>
      </c>
      <c r="R50" s="64">
        <v>100</v>
      </c>
      <c r="S50" s="64">
        <v>0</v>
      </c>
      <c r="T50" s="165" t="s">
        <v>818</v>
      </c>
    </row>
    <row r="51" spans="1:20">
      <c r="A51" s="212"/>
      <c r="B51" s="174" t="s">
        <v>819</v>
      </c>
      <c r="C51" s="64">
        <v>58</v>
      </c>
      <c r="D51" s="64">
        <v>905403</v>
      </c>
      <c r="E51" s="64">
        <v>5030349</v>
      </c>
      <c r="F51" s="64">
        <v>55.64</v>
      </c>
      <c r="G51" s="64">
        <v>296038</v>
      </c>
      <c r="H51" s="64">
        <v>87214</v>
      </c>
      <c r="I51" s="64">
        <v>405226.9</v>
      </c>
      <c r="J51" s="64">
        <v>5</v>
      </c>
      <c r="K51" s="64">
        <v>17</v>
      </c>
      <c r="L51" s="64">
        <v>1072986</v>
      </c>
      <c r="M51" s="64">
        <v>536493</v>
      </c>
      <c r="N51" s="64">
        <v>536493</v>
      </c>
      <c r="O51" s="64">
        <v>99.98</v>
      </c>
      <c r="P51" s="64">
        <v>99.19</v>
      </c>
      <c r="Q51" s="64">
        <v>40</v>
      </c>
      <c r="R51" s="64">
        <v>100</v>
      </c>
      <c r="S51" s="64">
        <v>0</v>
      </c>
      <c r="T51" s="165" t="s">
        <v>820</v>
      </c>
    </row>
    <row r="52" spans="1:20">
      <c r="A52" s="212"/>
      <c r="B52" s="174" t="s">
        <v>821</v>
      </c>
      <c r="C52" s="64">
        <v>98</v>
      </c>
      <c r="D52" s="64">
        <v>304379</v>
      </c>
      <c r="E52" s="64">
        <v>5054527</v>
      </c>
      <c r="F52" s="64">
        <v>50.57</v>
      </c>
      <c r="G52" s="64">
        <v>191265</v>
      </c>
      <c r="H52" s="64">
        <v>39014</v>
      </c>
      <c r="I52" s="64">
        <v>160677.9</v>
      </c>
      <c r="J52" s="64">
        <v>11</v>
      </c>
      <c r="K52" s="64">
        <v>36</v>
      </c>
      <c r="L52" s="64">
        <v>1773144</v>
      </c>
      <c r="M52" s="64">
        <v>886572</v>
      </c>
      <c r="N52" s="64">
        <v>886572</v>
      </c>
      <c r="O52" s="64">
        <v>100.05</v>
      </c>
      <c r="P52" s="64">
        <v>99.54</v>
      </c>
      <c r="Q52" s="64">
        <v>66</v>
      </c>
      <c r="R52" s="64">
        <v>100</v>
      </c>
      <c r="S52" s="64">
        <v>0</v>
      </c>
      <c r="T52" s="165" t="s">
        <v>822</v>
      </c>
    </row>
    <row r="53" spans="1:20">
      <c r="A53" s="212"/>
      <c r="B53" s="174" t="s">
        <v>823</v>
      </c>
      <c r="C53" s="64">
        <v>104</v>
      </c>
      <c r="D53" s="64">
        <v>468920</v>
      </c>
      <c r="E53" s="64">
        <v>4990171</v>
      </c>
      <c r="F53" s="64">
        <v>50.8</v>
      </c>
      <c r="G53" s="64">
        <v>136956</v>
      </c>
      <c r="H53" s="64">
        <v>41407</v>
      </c>
      <c r="I53" s="64">
        <v>175537.5</v>
      </c>
      <c r="J53" s="64">
        <v>11</v>
      </c>
      <c r="K53" s="64">
        <v>37</v>
      </c>
      <c r="L53" s="64">
        <v>854474</v>
      </c>
      <c r="M53" s="64">
        <v>427237</v>
      </c>
      <c r="N53" s="64">
        <v>427237</v>
      </c>
      <c r="O53" s="64">
        <v>100.01</v>
      </c>
      <c r="P53" s="64">
        <v>99.06</v>
      </c>
      <c r="Q53" s="64">
        <v>27</v>
      </c>
      <c r="R53" s="64">
        <v>100</v>
      </c>
      <c r="S53" s="64">
        <v>0</v>
      </c>
      <c r="T53" s="165" t="s">
        <v>824</v>
      </c>
    </row>
    <row r="54" spans="1:20">
      <c r="A54" s="212"/>
      <c r="B54" s="174" t="s">
        <v>825</v>
      </c>
      <c r="C54" s="64">
        <v>103</v>
      </c>
      <c r="D54" s="64">
        <v>307229</v>
      </c>
      <c r="E54" s="64">
        <v>4946199</v>
      </c>
      <c r="F54" s="64">
        <v>50.79</v>
      </c>
      <c r="G54" s="64">
        <v>137431</v>
      </c>
      <c r="H54" s="64">
        <v>36836</v>
      </c>
      <c r="I54" s="64">
        <v>156750.29999999999</v>
      </c>
      <c r="J54" s="64">
        <v>11</v>
      </c>
      <c r="K54" s="64">
        <v>41</v>
      </c>
      <c r="L54" s="64">
        <v>1244856</v>
      </c>
      <c r="M54" s="64">
        <v>622428</v>
      </c>
      <c r="N54" s="64">
        <v>622428</v>
      </c>
      <c r="O54" s="64">
        <v>100.02</v>
      </c>
      <c r="P54" s="64">
        <v>99.09</v>
      </c>
      <c r="Q54" s="64">
        <v>48</v>
      </c>
      <c r="R54" s="64">
        <v>100</v>
      </c>
      <c r="S54" s="64">
        <v>0</v>
      </c>
      <c r="T54" s="165" t="s">
        <v>826</v>
      </c>
    </row>
    <row r="55" spans="1:20">
      <c r="A55" s="212"/>
      <c r="B55" s="174" t="s">
        <v>827</v>
      </c>
      <c r="C55" s="64">
        <v>91</v>
      </c>
      <c r="D55" s="64">
        <v>346774</v>
      </c>
      <c r="E55" s="64">
        <v>5071431</v>
      </c>
      <c r="F55" s="64">
        <v>50.51</v>
      </c>
      <c r="G55" s="64">
        <v>136085</v>
      </c>
      <c r="H55" s="64">
        <v>39483</v>
      </c>
      <c r="I55" s="64">
        <v>152493.5</v>
      </c>
      <c r="J55" s="64">
        <v>12</v>
      </c>
      <c r="K55" s="64">
        <v>39</v>
      </c>
      <c r="L55" s="64">
        <v>898160</v>
      </c>
      <c r="M55" s="64">
        <v>449080</v>
      </c>
      <c r="N55" s="64">
        <v>449080</v>
      </c>
      <c r="O55" s="64">
        <v>100.14</v>
      </c>
      <c r="P55" s="64">
        <v>99.07</v>
      </c>
      <c r="Q55" s="64">
        <v>32</v>
      </c>
      <c r="R55" s="64">
        <v>100</v>
      </c>
      <c r="S55" s="64">
        <v>0</v>
      </c>
      <c r="T55" s="165" t="s">
        <v>828</v>
      </c>
    </row>
    <row r="56" spans="1:20">
      <c r="A56" s="212"/>
      <c r="B56" s="174" t="s">
        <v>829</v>
      </c>
      <c r="C56" s="64">
        <v>144</v>
      </c>
      <c r="D56" s="64">
        <v>309161</v>
      </c>
      <c r="E56" s="64">
        <v>5071605</v>
      </c>
      <c r="F56" s="64">
        <v>50.78</v>
      </c>
      <c r="G56" s="64">
        <v>127093</v>
      </c>
      <c r="H56" s="64">
        <v>26607</v>
      </c>
      <c r="I56" s="64">
        <v>131893.1</v>
      </c>
      <c r="J56" s="64">
        <v>14</v>
      </c>
      <c r="K56" s="64">
        <v>50</v>
      </c>
      <c r="L56" s="64">
        <v>781270</v>
      </c>
      <c r="M56" s="64">
        <v>390635</v>
      </c>
      <c r="N56" s="64">
        <v>390635</v>
      </c>
      <c r="O56" s="64">
        <v>100.04</v>
      </c>
      <c r="P56" s="64">
        <v>99.37</v>
      </c>
      <c r="Q56" s="64">
        <v>26</v>
      </c>
      <c r="R56" s="64">
        <v>100</v>
      </c>
      <c r="S56" s="64">
        <v>0</v>
      </c>
      <c r="T56" s="165" t="s">
        <v>830</v>
      </c>
    </row>
    <row r="57" spans="1:20">
      <c r="A57" s="212"/>
      <c r="B57" s="174" t="s">
        <v>831</v>
      </c>
      <c r="C57" s="64">
        <v>102</v>
      </c>
      <c r="D57" s="64">
        <v>507152</v>
      </c>
      <c r="E57" s="64">
        <v>4908485</v>
      </c>
      <c r="F57" s="64">
        <v>50.68</v>
      </c>
      <c r="G57" s="64">
        <v>141857</v>
      </c>
      <c r="H57" s="64">
        <v>40580</v>
      </c>
      <c r="I57" s="64">
        <v>193937</v>
      </c>
      <c r="J57" s="64">
        <v>9</v>
      </c>
      <c r="K57" s="64">
        <v>35</v>
      </c>
      <c r="L57" s="64">
        <v>1398314</v>
      </c>
      <c r="M57" s="64">
        <v>699157</v>
      </c>
      <c r="N57" s="64">
        <v>699157</v>
      </c>
      <c r="O57" s="64">
        <v>100.05</v>
      </c>
      <c r="P57" s="64">
        <v>99.02</v>
      </c>
      <c r="Q57" s="64">
        <v>55</v>
      </c>
      <c r="R57" s="64">
        <v>100</v>
      </c>
      <c r="S57" s="64">
        <v>0</v>
      </c>
      <c r="T57" s="165" t="s">
        <v>832</v>
      </c>
    </row>
    <row r="58" spans="1:20">
      <c r="A58" s="212"/>
      <c r="B58" s="174" t="s">
        <v>833</v>
      </c>
      <c r="C58" s="64">
        <v>126</v>
      </c>
      <c r="D58" s="64">
        <v>399143</v>
      </c>
      <c r="E58" s="64">
        <v>5294860</v>
      </c>
      <c r="F58" s="64">
        <v>50.55</v>
      </c>
      <c r="G58" s="64">
        <v>146949</v>
      </c>
      <c r="H58" s="64">
        <v>27830</v>
      </c>
      <c r="I58" s="64">
        <v>165666.4</v>
      </c>
      <c r="J58" s="64">
        <v>11</v>
      </c>
      <c r="K58" s="64">
        <v>45</v>
      </c>
      <c r="L58" s="64">
        <v>1859916</v>
      </c>
      <c r="M58" s="64">
        <v>929958</v>
      </c>
      <c r="N58" s="64">
        <v>929958</v>
      </c>
      <c r="O58" s="64">
        <v>100.08</v>
      </c>
      <c r="P58" s="64">
        <v>98.85</v>
      </c>
      <c r="Q58" s="64">
        <v>67</v>
      </c>
      <c r="R58" s="64">
        <v>100</v>
      </c>
      <c r="S58" s="64">
        <v>0</v>
      </c>
      <c r="T58" s="165" t="s">
        <v>834</v>
      </c>
    </row>
    <row r="59" spans="1:20">
      <c r="A59" s="212"/>
      <c r="B59" s="174" t="s">
        <v>835</v>
      </c>
      <c r="C59" s="64">
        <v>110</v>
      </c>
      <c r="D59" s="64">
        <v>327848</v>
      </c>
      <c r="E59" s="64">
        <v>5245375</v>
      </c>
      <c r="F59" s="64">
        <v>50.78</v>
      </c>
      <c r="G59" s="64">
        <v>128729</v>
      </c>
      <c r="H59" s="64">
        <v>31127</v>
      </c>
      <c r="I59" s="64">
        <v>152536.70000000001</v>
      </c>
      <c r="J59" s="64">
        <v>12</v>
      </c>
      <c r="K59" s="64">
        <v>45</v>
      </c>
      <c r="L59" s="64">
        <v>1357890</v>
      </c>
      <c r="M59" s="64">
        <v>678945</v>
      </c>
      <c r="N59" s="64">
        <v>678945</v>
      </c>
      <c r="O59" s="64">
        <v>100.06</v>
      </c>
      <c r="P59" s="64">
        <v>99.01</v>
      </c>
      <c r="Q59" s="64">
        <v>49</v>
      </c>
      <c r="R59" s="64">
        <v>100</v>
      </c>
      <c r="S59" s="64">
        <v>0</v>
      </c>
      <c r="T59" s="165" t="s">
        <v>836</v>
      </c>
    </row>
    <row r="60" spans="1:20">
      <c r="A60" s="212"/>
      <c r="B60" s="174" t="s">
        <v>837</v>
      </c>
      <c r="C60" s="64">
        <v>73</v>
      </c>
      <c r="D60" s="64">
        <v>619403</v>
      </c>
      <c r="E60" s="64">
        <v>5626312</v>
      </c>
      <c r="F60" s="64">
        <v>56.99</v>
      </c>
      <c r="G60" s="64">
        <v>350415</v>
      </c>
      <c r="H60" s="64">
        <v>69107</v>
      </c>
      <c r="I60" s="64">
        <v>316268.09999999998</v>
      </c>
      <c r="J60" s="64">
        <v>7</v>
      </c>
      <c r="K60" s="64">
        <v>21</v>
      </c>
      <c r="L60" s="64">
        <v>1155920</v>
      </c>
      <c r="M60" s="64">
        <v>577960</v>
      </c>
      <c r="N60" s="64">
        <v>577960</v>
      </c>
      <c r="O60" s="64">
        <v>100.08</v>
      </c>
      <c r="P60" s="64">
        <v>99.67</v>
      </c>
      <c r="Q60" s="64">
        <v>36</v>
      </c>
      <c r="R60" s="64">
        <v>100</v>
      </c>
      <c r="S60" s="64">
        <v>0</v>
      </c>
      <c r="T60" s="165" t="s">
        <v>838</v>
      </c>
    </row>
    <row r="61" spans="1:20">
      <c r="A61" s="213"/>
      <c r="B61" s="175" t="s">
        <v>839</v>
      </c>
      <c r="C61" s="166">
        <v>35</v>
      </c>
      <c r="D61" s="166">
        <v>1157268</v>
      </c>
      <c r="E61" s="166">
        <v>5452337</v>
      </c>
      <c r="F61" s="166">
        <v>57.36</v>
      </c>
      <c r="G61" s="166">
        <v>587226</v>
      </c>
      <c r="H61" s="166">
        <v>88659</v>
      </c>
      <c r="I61" s="166">
        <v>595118.69999999995</v>
      </c>
      <c r="J61" s="166">
        <v>4</v>
      </c>
      <c r="K61" s="166">
        <v>12</v>
      </c>
      <c r="L61" s="166">
        <v>1374876</v>
      </c>
      <c r="M61" s="166">
        <v>687438</v>
      </c>
      <c r="N61" s="166">
        <v>687438</v>
      </c>
      <c r="O61" s="166">
        <v>100.03</v>
      </c>
      <c r="P61" s="166">
        <v>99.53</v>
      </c>
      <c r="Q61" s="166">
        <v>48</v>
      </c>
      <c r="R61" s="166">
        <v>100</v>
      </c>
      <c r="S61" s="166">
        <v>0</v>
      </c>
      <c r="T61" s="167" t="s">
        <v>840</v>
      </c>
    </row>
    <row r="62" spans="1:20">
      <c r="B62" s="64"/>
      <c r="C62" s="64"/>
      <c r="D62" s="64"/>
      <c r="E62" s="64"/>
      <c r="F62" s="64"/>
      <c r="G62" s="64"/>
      <c r="H62" s="64"/>
      <c r="I62" s="64"/>
      <c r="J62" s="64"/>
      <c r="K62" s="64"/>
      <c r="L62" s="64"/>
      <c r="M62" s="64"/>
      <c r="N62" s="64"/>
      <c r="O62" s="64"/>
      <c r="P62" s="64"/>
      <c r="Q62" s="64"/>
      <c r="R62" s="64"/>
    </row>
    <row r="63" spans="1:20">
      <c r="B63" s="64"/>
      <c r="C63" s="64"/>
      <c r="D63" s="64"/>
      <c r="E63" s="64"/>
      <c r="F63" s="64"/>
      <c r="G63" s="64"/>
      <c r="H63" s="64"/>
      <c r="I63" s="64"/>
      <c r="J63" s="64"/>
      <c r="K63" s="64"/>
      <c r="L63" s="64"/>
      <c r="M63" s="64"/>
      <c r="N63" s="64"/>
      <c r="O63" s="64"/>
      <c r="P63" s="64"/>
      <c r="Q63" s="64"/>
      <c r="R63" s="64"/>
      <c r="S63" s="64"/>
    </row>
    <row r="64" spans="1:20">
      <c r="B64" s="64"/>
      <c r="C64" s="64"/>
      <c r="D64" s="64"/>
      <c r="E64" s="64"/>
      <c r="F64" s="64"/>
      <c r="G64" s="64"/>
      <c r="H64" s="64"/>
      <c r="I64" s="64"/>
      <c r="J64" s="64"/>
      <c r="K64" s="64"/>
      <c r="L64" s="64"/>
      <c r="M64" s="64"/>
      <c r="N64" s="64"/>
      <c r="O64" s="64"/>
      <c r="P64" s="64"/>
      <c r="Q64" s="64"/>
      <c r="R64" s="64"/>
      <c r="S64" s="64"/>
    </row>
    <row r="70" spans="2:20">
      <c r="B70" s="64"/>
      <c r="C70" s="64"/>
      <c r="D70" s="64"/>
      <c r="E70" s="64"/>
      <c r="F70" s="64"/>
      <c r="G70" s="64"/>
      <c r="H70" s="64"/>
      <c r="I70" s="64"/>
      <c r="J70" s="64"/>
      <c r="K70" s="64"/>
      <c r="L70" s="64"/>
      <c r="M70" s="64"/>
      <c r="N70" s="64"/>
      <c r="O70" s="64"/>
      <c r="P70" s="64"/>
      <c r="Q70" s="64"/>
      <c r="R70" s="64"/>
      <c r="S70" s="64"/>
      <c r="T70" s="64"/>
    </row>
    <row r="71" spans="2:20">
      <c r="B71" s="64"/>
      <c r="C71" s="64"/>
      <c r="D71" s="64"/>
      <c r="E71" s="64"/>
      <c r="F71" s="64"/>
      <c r="G71" s="64"/>
      <c r="H71" s="64"/>
      <c r="I71" s="64"/>
      <c r="J71" s="64"/>
      <c r="K71" s="64"/>
      <c r="L71" s="64"/>
      <c r="M71" s="64"/>
      <c r="N71" s="64"/>
      <c r="O71" s="64"/>
      <c r="P71" s="64"/>
      <c r="Q71" s="64"/>
      <c r="R71" s="64"/>
      <c r="S71" s="64"/>
      <c r="T71" s="64"/>
    </row>
    <row r="72" spans="2:20">
      <c r="B72" s="64"/>
      <c r="C72" s="64"/>
      <c r="D72" s="64"/>
      <c r="E72" s="64"/>
      <c r="F72" s="64"/>
      <c r="G72" s="64"/>
      <c r="H72" s="64"/>
      <c r="I72" s="64"/>
      <c r="J72" s="64"/>
      <c r="K72" s="64"/>
      <c r="L72" s="64"/>
      <c r="M72" s="64"/>
      <c r="N72" s="64"/>
      <c r="O72" s="64"/>
      <c r="P72" s="64"/>
      <c r="Q72" s="64"/>
      <c r="R72" s="64"/>
      <c r="S72" s="64"/>
      <c r="T72" s="64"/>
    </row>
    <row r="73" spans="2:20">
      <c r="B73" s="64"/>
      <c r="C73" s="64"/>
      <c r="D73" s="64"/>
      <c r="E73" s="64"/>
      <c r="F73" s="64"/>
      <c r="G73" s="64"/>
      <c r="H73" s="64"/>
      <c r="I73" s="64"/>
      <c r="J73" s="64"/>
      <c r="K73" s="64"/>
      <c r="L73" s="64"/>
      <c r="M73" s="64"/>
      <c r="N73" s="64"/>
      <c r="O73" s="64"/>
      <c r="P73" s="64"/>
      <c r="Q73" s="64"/>
      <c r="R73" s="64"/>
      <c r="S73" s="64"/>
      <c r="T73" s="64"/>
    </row>
    <row r="74" spans="2:20">
      <c r="B74" s="64"/>
      <c r="C74" s="64"/>
      <c r="D74" s="64"/>
      <c r="E74" s="64"/>
      <c r="F74" s="64"/>
      <c r="G74" s="64"/>
      <c r="H74" s="64"/>
      <c r="I74" s="64"/>
      <c r="J74" s="64"/>
      <c r="K74" s="64"/>
      <c r="L74" s="64"/>
      <c r="M74" s="64"/>
      <c r="N74" s="64"/>
      <c r="O74" s="64"/>
      <c r="P74" s="64"/>
      <c r="Q74" s="64"/>
      <c r="R74" s="64"/>
      <c r="S74" s="64"/>
      <c r="T74" s="64"/>
    </row>
    <row r="75" spans="2:20">
      <c r="B75" s="64"/>
      <c r="C75" s="64"/>
      <c r="D75" s="64"/>
      <c r="E75" s="64"/>
      <c r="F75" s="64"/>
      <c r="G75" s="64"/>
      <c r="H75" s="64"/>
      <c r="I75" s="64"/>
      <c r="J75" s="64"/>
      <c r="K75" s="64"/>
      <c r="L75" s="64"/>
      <c r="M75" s="64"/>
      <c r="N75" s="64"/>
      <c r="O75" s="64"/>
      <c r="P75" s="64"/>
      <c r="Q75" s="64"/>
      <c r="R75" s="64"/>
      <c r="S75" s="64"/>
      <c r="T75" s="64"/>
    </row>
    <row r="76" spans="2:20">
      <c r="B76" s="64"/>
      <c r="C76" s="64"/>
      <c r="D76" s="64"/>
      <c r="E76" s="64"/>
      <c r="F76" s="64"/>
      <c r="G76" s="64"/>
      <c r="H76" s="64"/>
      <c r="I76" s="64"/>
      <c r="J76" s="64"/>
      <c r="K76" s="64"/>
      <c r="L76" s="64"/>
      <c r="M76" s="64"/>
      <c r="N76" s="64"/>
      <c r="O76" s="64"/>
      <c r="P76" s="64"/>
      <c r="Q76" s="64"/>
      <c r="R76" s="64"/>
      <c r="S76" s="64"/>
      <c r="T76" s="64"/>
    </row>
    <row r="77" spans="2:20">
      <c r="B77" s="64"/>
      <c r="C77" s="64"/>
      <c r="D77" s="64"/>
      <c r="E77" s="64"/>
      <c r="F77" s="64"/>
      <c r="G77" s="64"/>
      <c r="H77" s="64"/>
      <c r="I77" s="64"/>
      <c r="J77" s="64"/>
      <c r="K77" s="64"/>
      <c r="L77" s="64"/>
      <c r="M77" s="64"/>
      <c r="N77" s="64"/>
      <c r="O77" s="64"/>
      <c r="P77" s="64"/>
      <c r="Q77" s="64"/>
      <c r="R77" s="64"/>
      <c r="S77" s="64"/>
      <c r="T77" s="64"/>
    </row>
    <row r="78" spans="2:20">
      <c r="B78" s="64"/>
      <c r="C78" s="64"/>
      <c r="D78" s="64"/>
      <c r="E78" s="64"/>
      <c r="F78" s="64"/>
      <c r="G78" s="64"/>
      <c r="H78" s="64"/>
      <c r="I78" s="64"/>
      <c r="J78" s="64"/>
      <c r="K78" s="64"/>
      <c r="L78" s="64"/>
      <c r="M78" s="64"/>
      <c r="N78" s="64"/>
      <c r="O78" s="64"/>
      <c r="P78" s="64"/>
      <c r="Q78" s="64"/>
      <c r="R78" s="64"/>
      <c r="S78" s="64"/>
      <c r="T78" s="64"/>
    </row>
    <row r="79" spans="2:20">
      <c r="B79" s="64"/>
      <c r="C79" s="64"/>
      <c r="D79" s="64"/>
      <c r="E79" s="64"/>
      <c r="F79" s="64"/>
      <c r="G79" s="64"/>
      <c r="H79" s="64"/>
      <c r="I79" s="64"/>
      <c r="J79" s="64"/>
      <c r="K79" s="64"/>
      <c r="L79" s="64"/>
      <c r="M79" s="64"/>
      <c r="N79" s="64"/>
      <c r="O79" s="64"/>
      <c r="P79" s="64"/>
      <c r="Q79" s="64"/>
      <c r="R79" s="64"/>
      <c r="S79" s="64"/>
      <c r="T79" s="64"/>
    </row>
    <row r="80" spans="2:20">
      <c r="B80" s="64"/>
      <c r="C80" s="64"/>
      <c r="D80" s="64"/>
      <c r="E80" s="64"/>
      <c r="F80" s="64"/>
      <c r="G80" s="64"/>
      <c r="H80" s="64"/>
      <c r="I80" s="64"/>
      <c r="J80" s="64"/>
      <c r="K80" s="64"/>
      <c r="L80" s="64"/>
      <c r="M80" s="64"/>
      <c r="N80" s="64"/>
      <c r="O80" s="64"/>
      <c r="P80" s="64"/>
      <c r="Q80" s="64"/>
      <c r="R80" s="64"/>
      <c r="S80" s="64"/>
      <c r="T80" s="64"/>
    </row>
    <row r="81" spans="2:22">
      <c r="B81" s="64"/>
      <c r="C81" s="64"/>
      <c r="D81" s="64"/>
      <c r="E81" s="64"/>
      <c r="F81" s="64"/>
      <c r="G81" s="64"/>
      <c r="H81" s="64"/>
      <c r="I81" s="64"/>
      <c r="J81" s="64"/>
      <c r="K81" s="64"/>
      <c r="L81" s="64"/>
      <c r="M81" s="64"/>
      <c r="N81" s="64"/>
      <c r="O81" s="64"/>
      <c r="P81" s="64"/>
      <c r="Q81" s="64"/>
      <c r="R81" s="64"/>
      <c r="S81" s="64"/>
      <c r="T81" s="64"/>
    </row>
    <row r="82" spans="2:22">
      <c r="B82" s="64"/>
      <c r="C82" s="64"/>
      <c r="D82" s="64"/>
      <c r="E82" s="64"/>
      <c r="F82" s="64"/>
      <c r="G82" s="64"/>
      <c r="H82" s="64"/>
      <c r="I82" s="64"/>
      <c r="J82" s="64"/>
      <c r="K82" s="64"/>
      <c r="L82" s="64"/>
      <c r="M82" s="64"/>
      <c r="N82" s="64"/>
      <c r="O82" s="64"/>
      <c r="P82" s="64"/>
      <c r="Q82" s="64"/>
      <c r="R82" s="64"/>
      <c r="S82" s="64"/>
      <c r="T82" s="64"/>
    </row>
    <row r="83" spans="2:22">
      <c r="B83" s="64"/>
      <c r="C83" s="64"/>
      <c r="D83" s="64"/>
      <c r="E83" s="64"/>
      <c r="F83" s="64"/>
      <c r="G83" s="64"/>
      <c r="H83" s="64"/>
      <c r="I83" s="64"/>
      <c r="J83" s="64"/>
      <c r="K83" s="64"/>
      <c r="L83" s="64"/>
      <c r="M83" s="64"/>
      <c r="N83" s="64"/>
      <c r="O83" s="64"/>
      <c r="P83" s="64"/>
      <c r="Q83" s="64"/>
      <c r="R83" s="64"/>
      <c r="S83" s="64"/>
      <c r="T83" s="64"/>
    </row>
    <row r="84" spans="2:22">
      <c r="B84" s="64"/>
      <c r="C84" s="64"/>
      <c r="D84" s="64"/>
      <c r="E84" s="64"/>
      <c r="F84" s="64"/>
      <c r="G84" s="64"/>
      <c r="H84" s="64"/>
      <c r="I84" s="64"/>
      <c r="J84" s="64"/>
      <c r="K84" s="64"/>
      <c r="L84" s="64"/>
      <c r="M84" s="64"/>
      <c r="N84" s="64"/>
      <c r="O84" s="64"/>
      <c r="P84" s="64"/>
      <c r="Q84" s="64"/>
      <c r="R84" s="64"/>
      <c r="S84" s="64"/>
      <c r="T84" s="64"/>
    </row>
    <row r="85" spans="2:22">
      <c r="B85" s="64"/>
      <c r="C85" s="64"/>
      <c r="D85" s="64"/>
      <c r="E85" s="64"/>
      <c r="F85" s="64"/>
      <c r="G85" s="64"/>
      <c r="H85" s="64"/>
      <c r="I85" s="64"/>
      <c r="J85" s="64"/>
      <c r="K85" s="64"/>
      <c r="L85" s="64"/>
      <c r="M85" s="64"/>
      <c r="N85" s="64"/>
      <c r="O85" s="64"/>
      <c r="P85" s="64"/>
      <c r="Q85" s="64"/>
      <c r="R85" s="64"/>
      <c r="S85" s="64"/>
      <c r="T85" s="64"/>
    </row>
    <row r="86" spans="2:22">
      <c r="B86" s="64"/>
      <c r="C86" s="64"/>
      <c r="D86" s="64"/>
      <c r="E86" s="64"/>
      <c r="F86" s="64"/>
      <c r="G86" s="64"/>
      <c r="H86" s="64"/>
      <c r="I86" s="64"/>
      <c r="J86" s="64"/>
      <c r="K86" s="64"/>
      <c r="L86" s="64"/>
      <c r="M86" s="64"/>
      <c r="N86" s="64"/>
      <c r="O86" s="64"/>
      <c r="P86" s="64"/>
      <c r="Q86" s="64"/>
      <c r="R86" s="64"/>
      <c r="S86" s="64"/>
      <c r="T86" s="64"/>
    </row>
    <row r="87" spans="2:22">
      <c r="B87" s="64"/>
      <c r="C87" s="64"/>
      <c r="D87" s="64"/>
      <c r="E87" s="64"/>
      <c r="F87" s="64"/>
      <c r="G87" s="64"/>
      <c r="H87" s="64"/>
      <c r="I87" s="64"/>
      <c r="J87" s="64"/>
      <c r="K87" s="64"/>
      <c r="L87" s="64"/>
      <c r="M87" s="64"/>
      <c r="N87" s="64"/>
      <c r="O87" s="64"/>
      <c r="P87" s="64"/>
      <c r="Q87" s="64"/>
      <c r="R87" s="64"/>
      <c r="S87" s="64"/>
      <c r="T87" s="64"/>
    </row>
    <row r="88" spans="2:22">
      <c r="B88" s="64"/>
      <c r="C88" s="64"/>
      <c r="D88" s="64"/>
      <c r="E88" s="64"/>
      <c r="F88" s="64"/>
      <c r="G88" s="64"/>
      <c r="H88" s="64"/>
      <c r="I88" s="64"/>
      <c r="J88" s="64"/>
      <c r="K88" s="64"/>
      <c r="L88" s="64"/>
      <c r="M88" s="64"/>
      <c r="N88" s="64"/>
      <c r="O88" s="64"/>
      <c r="P88" s="64"/>
      <c r="Q88" s="64"/>
      <c r="R88" s="64"/>
      <c r="S88" s="64"/>
      <c r="T88" s="64"/>
    </row>
    <row r="89" spans="2:22">
      <c r="B89" s="64"/>
      <c r="C89" s="64"/>
      <c r="D89" s="64"/>
      <c r="E89" s="64"/>
      <c r="F89" s="64"/>
      <c r="G89" s="64"/>
      <c r="H89" s="64"/>
      <c r="I89" s="64"/>
      <c r="J89" s="64"/>
      <c r="K89" s="64"/>
      <c r="L89" s="64"/>
      <c r="M89" s="64"/>
      <c r="N89" s="64"/>
      <c r="O89" s="64"/>
      <c r="P89" s="64"/>
      <c r="Q89" s="64"/>
      <c r="R89" s="64"/>
      <c r="S89" s="64"/>
      <c r="T89" s="64"/>
    </row>
    <row r="90" spans="2:22">
      <c r="B90" s="64"/>
      <c r="C90" s="64"/>
      <c r="D90" s="64"/>
      <c r="E90" s="64"/>
      <c r="F90" s="64"/>
      <c r="G90" s="64"/>
      <c r="H90" s="64"/>
      <c r="I90" s="64"/>
      <c r="J90" s="64"/>
      <c r="K90" s="64"/>
      <c r="L90" s="64"/>
      <c r="M90" s="64"/>
      <c r="N90" s="64"/>
      <c r="O90" s="64"/>
      <c r="P90" s="64"/>
      <c r="Q90" s="64"/>
      <c r="R90" s="64"/>
      <c r="S90" s="64"/>
      <c r="T90" s="64"/>
    </row>
    <row r="91" spans="2:22">
      <c r="B91" s="64"/>
      <c r="C91" s="64"/>
      <c r="D91" s="64"/>
      <c r="E91" s="64"/>
      <c r="F91" s="64"/>
      <c r="G91" s="64"/>
      <c r="H91" s="64"/>
      <c r="I91" s="64"/>
      <c r="J91" s="64"/>
      <c r="K91" s="64"/>
      <c r="L91" s="64"/>
      <c r="M91" s="64"/>
      <c r="N91" s="64"/>
      <c r="O91" s="64"/>
      <c r="P91" s="64"/>
      <c r="Q91" s="64"/>
      <c r="R91" s="64"/>
      <c r="S91" s="64"/>
      <c r="T91" s="64"/>
    </row>
    <row r="92" spans="2:22">
      <c r="B92" s="64"/>
      <c r="C92" s="64"/>
      <c r="D92" s="64"/>
      <c r="E92" s="64"/>
      <c r="F92" s="64"/>
      <c r="G92" s="64"/>
      <c r="H92" s="64"/>
      <c r="I92" s="64"/>
      <c r="J92" s="64"/>
      <c r="K92" s="64"/>
      <c r="L92" s="64"/>
      <c r="M92" s="64"/>
      <c r="N92" s="64"/>
      <c r="O92" s="64"/>
      <c r="P92" s="64"/>
      <c r="Q92" s="64"/>
      <c r="R92" s="64"/>
      <c r="S92" s="64"/>
      <c r="T92" s="64"/>
    </row>
    <row r="93" spans="2:22">
      <c r="B93" s="64"/>
      <c r="C93" s="64"/>
      <c r="D93" s="64"/>
      <c r="E93" s="64"/>
      <c r="F93" s="64"/>
      <c r="G93" s="64"/>
      <c r="H93" s="64"/>
      <c r="I93" s="64"/>
      <c r="J93" s="64"/>
      <c r="K93" s="64"/>
      <c r="L93" s="64"/>
      <c r="M93" s="64"/>
      <c r="N93" s="64"/>
      <c r="O93" s="64"/>
      <c r="P93" s="64"/>
      <c r="Q93" s="64"/>
      <c r="R93" s="64"/>
      <c r="S93" s="64"/>
      <c r="T93" s="64"/>
    </row>
    <row r="94" spans="2:22">
      <c r="B94" s="64"/>
      <c r="C94" s="64"/>
      <c r="D94" s="64"/>
      <c r="E94" s="64"/>
      <c r="F94" s="64"/>
      <c r="G94" s="64"/>
      <c r="H94" s="64"/>
      <c r="I94" s="64"/>
      <c r="J94" s="64"/>
      <c r="K94" s="64"/>
      <c r="L94" s="64"/>
      <c r="M94" s="64"/>
      <c r="N94" s="64"/>
      <c r="O94" s="64"/>
      <c r="P94" s="64"/>
      <c r="Q94" s="64"/>
      <c r="R94" s="64"/>
      <c r="S94" s="64"/>
      <c r="T94" s="64"/>
    </row>
    <row r="95" spans="2:22">
      <c r="B95" s="64"/>
      <c r="C95" s="64"/>
      <c r="D95" s="64"/>
      <c r="E95" s="64"/>
      <c r="F95" s="64"/>
      <c r="G95" s="64"/>
      <c r="H95" s="64"/>
      <c r="I95" s="64"/>
      <c r="J95" s="64"/>
      <c r="K95" s="64"/>
      <c r="L95" s="64"/>
      <c r="M95" s="64"/>
      <c r="N95" s="64"/>
      <c r="O95" s="64"/>
      <c r="P95" s="64"/>
      <c r="Q95" s="64"/>
      <c r="R95" s="64"/>
      <c r="S95" s="64"/>
      <c r="T95" s="64"/>
    </row>
    <row r="96" spans="2:22">
      <c r="B96" s="64"/>
      <c r="C96" s="64"/>
      <c r="D96" s="64"/>
      <c r="E96" s="64"/>
      <c r="F96" s="64"/>
      <c r="G96" s="64"/>
      <c r="H96" s="64"/>
      <c r="I96" s="64"/>
      <c r="J96" s="64"/>
      <c r="K96" s="64"/>
      <c r="L96" s="64"/>
      <c r="M96" s="64"/>
      <c r="N96" s="64"/>
      <c r="O96" s="64"/>
      <c r="P96" s="64"/>
      <c r="Q96" s="64"/>
      <c r="R96" s="64"/>
      <c r="S96" s="64"/>
      <c r="T96" s="64"/>
      <c r="V96" s="64"/>
    </row>
    <row r="97" spans="2:22">
      <c r="B97" s="64"/>
      <c r="C97" s="64"/>
      <c r="D97" s="64"/>
      <c r="E97" s="64"/>
      <c r="F97" s="64"/>
      <c r="G97" s="64"/>
      <c r="H97" s="64"/>
      <c r="I97" s="64"/>
      <c r="J97" s="64"/>
      <c r="K97" s="64"/>
      <c r="L97" s="64"/>
      <c r="M97" s="64"/>
      <c r="N97" s="64"/>
      <c r="O97" s="64"/>
      <c r="P97" s="64"/>
      <c r="Q97" s="64"/>
      <c r="R97" s="64"/>
      <c r="S97" s="64"/>
      <c r="T97" s="64"/>
      <c r="V97" s="64"/>
    </row>
    <row r="98" spans="2:22">
      <c r="B98" s="64"/>
      <c r="C98" s="64"/>
      <c r="D98" s="64"/>
      <c r="E98" s="64"/>
      <c r="F98" s="64"/>
      <c r="G98" s="64"/>
      <c r="H98" s="64"/>
      <c r="I98" s="64"/>
      <c r="J98" s="64"/>
      <c r="K98" s="64"/>
      <c r="L98" s="64"/>
      <c r="M98" s="64"/>
      <c r="N98" s="64"/>
      <c r="O98" s="64"/>
      <c r="P98" s="64"/>
      <c r="Q98" s="64"/>
      <c r="R98" s="64"/>
      <c r="S98" s="64"/>
      <c r="T98" s="64"/>
    </row>
    <row r="99" spans="2:22">
      <c r="B99" s="64"/>
      <c r="C99" s="64"/>
      <c r="D99" s="64"/>
      <c r="E99" s="64"/>
      <c r="F99" s="64"/>
      <c r="G99" s="64"/>
      <c r="H99" s="64"/>
      <c r="I99" s="64"/>
      <c r="J99" s="64"/>
      <c r="K99" s="64"/>
      <c r="L99" s="64"/>
      <c r="M99" s="64"/>
      <c r="N99" s="64"/>
      <c r="O99" s="64"/>
      <c r="P99" s="64"/>
      <c r="Q99" s="64"/>
      <c r="R99" s="64"/>
      <c r="S99" s="64"/>
      <c r="T99" s="64"/>
    </row>
  </sheetData>
  <mergeCells count="2">
    <mergeCell ref="A4:A30"/>
    <mergeCell ref="A31:A61"/>
  </mergeCells>
  <conditionalFormatting sqref="T1:T1048576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3B4AFEEB27534182F851C2B562251B" ma:contentTypeVersion="15" ma:contentTypeDescription="Create a new document." ma:contentTypeScope="" ma:versionID="e9ed5780b5b28453621c5520a9c046a1">
  <xsd:schema xmlns:xsd="http://www.w3.org/2001/XMLSchema" xmlns:xs="http://www.w3.org/2001/XMLSchema" xmlns:p="http://schemas.microsoft.com/office/2006/metadata/properties" xmlns:ns3="02e2c72f-4b41-4353-a7a8-591ef61fed68" xmlns:ns4="daef0360-dd0b-4a63-b526-8d4ef748019e" targetNamespace="http://schemas.microsoft.com/office/2006/metadata/properties" ma:root="true" ma:fieldsID="75ed2d9c21e4c85ee5b8c88e0c7fa618" ns3:_="" ns4:_="">
    <xsd:import namespace="02e2c72f-4b41-4353-a7a8-591ef61fed68"/>
    <xsd:import namespace="daef0360-dd0b-4a63-b526-8d4ef748019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e2c72f-4b41-4353-a7a8-591ef61fed6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1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ef0360-dd0b-4a63-b526-8d4ef748019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2e2c72f-4b41-4353-a7a8-591ef61fed68" xsi:nil="true"/>
  </documentManagement>
</p:properties>
</file>

<file path=customXml/itemProps1.xml><?xml version="1.0" encoding="utf-8"?>
<ds:datastoreItem xmlns:ds="http://schemas.openxmlformats.org/officeDocument/2006/customXml" ds:itemID="{29E2AD87-1F82-4DA9-8EC2-F53609B20D7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550F2FA-7F1B-4D6D-A3D2-5F5F2139633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2e2c72f-4b41-4353-a7a8-591ef61fed68"/>
    <ds:schemaRef ds:uri="daef0360-dd0b-4a63-b526-8d4ef748019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EB0B8F0-9BC6-4BF9-9248-0FEA8779450D}">
  <ds:schemaRefs>
    <ds:schemaRef ds:uri="http://purl.org/dc/terms/"/>
    <ds:schemaRef ds:uri="http://purl.org/dc/elements/1.1/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http://www.w3.org/XML/1998/namespace"/>
    <ds:schemaRef ds:uri="http://purl.org/dc/dcmitype/"/>
    <ds:schemaRef ds:uri="http://schemas.openxmlformats.org/package/2006/metadata/core-properties"/>
    <ds:schemaRef ds:uri="daef0360-dd0b-4a63-b526-8d4ef748019e"/>
    <ds:schemaRef ds:uri="02e2c72f-4b41-4353-a7a8-591ef61fed68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 Overview</vt:lpstr>
      <vt:lpstr>Table S2 NDM1 plasmids </vt:lpstr>
      <vt:lpstr>Table S3 NDM5 plasmids </vt:lpstr>
      <vt:lpstr>Table S4 Other plasmids </vt:lpstr>
      <vt:lpstr>Table S5 MICs</vt:lpstr>
      <vt:lpstr>Table  S6 BLAST</vt:lpstr>
      <vt:lpstr>Table S7 Quast resul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GUIRE, MARK</dc:creator>
  <cp:keywords/>
  <dc:description/>
  <cp:lastModifiedBy>MAGUIRE, MARK</cp:lastModifiedBy>
  <cp:revision/>
  <dcterms:created xsi:type="dcterms:W3CDTF">2024-02-28T14:18:03Z</dcterms:created>
  <dcterms:modified xsi:type="dcterms:W3CDTF">2025-07-15T11:50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3B4AFEEB27534182F851C2B562251B</vt:lpwstr>
  </property>
</Properties>
</file>